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m\Dropbox\ShortBRED\submit_ploscompbiol_proofs\"/>
    </mc:Choice>
  </mc:AlternateContent>
  <bookViews>
    <workbookView xWindow="0" yWindow="0" windowWidth="16380" windowHeight="8190"/>
  </bookViews>
  <sheets>
    <sheet name="S6" sheetId="1" r:id="rId1"/>
  </sheets>
  <calcPr calcId="152511" iterateDelta="1E-4"/>
</workbook>
</file>

<file path=xl/calcChain.xml><?xml version="1.0" encoding="utf-8"?>
<calcChain xmlns="http://schemas.openxmlformats.org/spreadsheetml/2006/main">
  <c r="B33" i="1" l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16" uniqueCount="116">
  <si>
    <t>Total Difference</t>
  </si>
  <si>
    <t>SRS011061</t>
  </si>
  <si>
    <t>SRS011134</t>
  </si>
  <si>
    <t>SRS011239</t>
  </si>
  <si>
    <t>SRS011271</t>
  </si>
  <si>
    <t>SRS011302</t>
  </si>
  <si>
    <t>SRS011405</t>
  </si>
  <si>
    <t>SRS011452</t>
  </si>
  <si>
    <t>SRS011529</t>
  </si>
  <si>
    <t>SRS011586</t>
  </si>
  <si>
    <t>SRS012273</t>
  </si>
  <si>
    <t>SRS012902</t>
  </si>
  <si>
    <t>SRS013158</t>
  </si>
  <si>
    <t>SRS013215</t>
  </si>
  <si>
    <t>SRS013476</t>
  </si>
  <si>
    <t>SRS013521</t>
  </si>
  <si>
    <t>SRS013687</t>
  </si>
  <si>
    <t>SRS013800</t>
  </si>
  <si>
    <t>SRS013951</t>
  </si>
  <si>
    <t>SRS014235</t>
  </si>
  <si>
    <t>SRS014287</t>
  </si>
  <si>
    <t>SRS014313</t>
  </si>
  <si>
    <t>SRS014459</t>
  </si>
  <si>
    <t>SRS014613</t>
  </si>
  <si>
    <t>SRS014683</t>
  </si>
  <si>
    <t>SRS014923</t>
  </si>
  <si>
    <t>SRS014979</t>
  </si>
  <si>
    <t>SRS015133</t>
  </si>
  <si>
    <t>SRS015190</t>
  </si>
  <si>
    <t>SRS015217</t>
  </si>
  <si>
    <t>SRS015264</t>
  </si>
  <si>
    <t>SRS015369</t>
  </si>
  <si>
    <t>SRS015578</t>
  </si>
  <si>
    <t>SRS015663</t>
  </si>
  <si>
    <t>SRS015782</t>
  </si>
  <si>
    <t>SRS015960</t>
  </si>
  <si>
    <t>SRS016018</t>
  </si>
  <si>
    <t>SRS016056</t>
  </si>
  <si>
    <t>SRS016095</t>
  </si>
  <si>
    <t>SRS016203</t>
  </si>
  <si>
    <t>SRS016267</t>
  </si>
  <si>
    <t>SRS016335</t>
  </si>
  <si>
    <t>SRS016495</t>
  </si>
  <si>
    <t>SRS016585</t>
  </si>
  <si>
    <t>SRS016753</t>
  </si>
  <si>
    <t>SRS016954</t>
  </si>
  <si>
    <t>SRS016989</t>
  </si>
  <si>
    <t>SRS017103</t>
  </si>
  <si>
    <t>SRS017191</t>
  </si>
  <si>
    <t>SRS017247</t>
  </si>
  <si>
    <t>SRS017307</t>
  </si>
  <si>
    <t>SRS017433</t>
  </si>
  <si>
    <t>SRS017521</t>
  </si>
  <si>
    <t>SRS017701</t>
  </si>
  <si>
    <t>SRS017821</t>
  </si>
  <si>
    <t>SRS018133</t>
  </si>
  <si>
    <t>SRS018351</t>
  </si>
  <si>
    <t>SRS018427</t>
  </si>
  <si>
    <t>SRS018575</t>
  </si>
  <si>
    <t>SRS018656</t>
  </si>
  <si>
    <t>SRS018817</t>
  </si>
  <si>
    <t>SRS019267</t>
  </si>
  <si>
    <t>SRS019397</t>
  </si>
  <si>
    <t>SRS019601</t>
  </si>
  <si>
    <t>SRS019968</t>
  </si>
  <si>
    <t>SRS020233</t>
  </si>
  <si>
    <t>SRS020328</t>
  </si>
  <si>
    <t>SRS020869</t>
  </si>
  <si>
    <t>SRS022137</t>
  </si>
  <si>
    <t>SRS023346</t>
  </si>
  <si>
    <t>SRS043001</t>
  </si>
  <si>
    <t>SRS045004</t>
  </si>
  <si>
    <t>SRS045713</t>
  </si>
  <si>
    <t>SRS048164</t>
  </si>
  <si>
    <t>SRS049712</t>
  </si>
  <si>
    <t>SRS049900</t>
  </si>
  <si>
    <t>SRS049959</t>
  </si>
  <si>
    <t>SRS050752</t>
  </si>
  <si>
    <t>SRS052697</t>
  </si>
  <si>
    <t>SRS053335</t>
  </si>
  <si>
    <t>SRS053398</t>
  </si>
  <si>
    <t>SRS054590</t>
  </si>
  <si>
    <t>SRS054956</t>
  </si>
  <si>
    <t>Tetracycline Ribosomal Protection</t>
  </si>
  <si>
    <t>Class A Beta-Lactamase</t>
  </si>
  <si>
    <t>rRNA Methyltransferase</t>
  </si>
  <si>
    <t>MFS Antibiotic Efflux</t>
  </si>
  <si>
    <t>RND Antibiotic Efflux</t>
  </si>
  <si>
    <t>ABC Antibiotic Efflux</t>
  </si>
  <si>
    <t>Quinolone Resistance</t>
  </si>
  <si>
    <t>Aminoglycoside Nucleotidyltransferase</t>
  </si>
  <si>
    <t>Aminoglycoside Phosphotransferase</t>
  </si>
  <si>
    <t>Class C Beta-Lactamase</t>
  </si>
  <si>
    <t>Class B Beta-Lactamase</t>
  </si>
  <si>
    <t>Tetracycline Efflux</t>
  </si>
  <si>
    <t>Aminoglycoside Acetyltransferase</t>
  </si>
  <si>
    <t>Lincosamide Resistance</t>
  </si>
  <si>
    <t>Chloramphenicol Phosphotransferase CPT</t>
  </si>
  <si>
    <t>MATE Antibiotic Efflux</t>
  </si>
  <si>
    <t>Puromycin Resistance</t>
  </si>
  <si>
    <t>Rifamycin Resistance</t>
  </si>
  <si>
    <t>Tetracycline Inactivation</t>
  </si>
  <si>
    <t>Tetracycline Other</t>
  </si>
  <si>
    <t>Streptogramin Resistance</t>
  </si>
  <si>
    <t>Chloramphenicol MFS Efflux Pump</t>
  </si>
  <si>
    <t>Macrolide Resistance</t>
  </si>
  <si>
    <t>SMR Antibiotic Efflux</t>
  </si>
  <si>
    <t>Gene Modulating Resistance</t>
  </si>
  <si>
    <t>Antibiotic Target</t>
  </si>
  <si>
    <t>Class D Beta-Lactamase</t>
  </si>
  <si>
    <t>Glycopeptide Resistance</t>
  </si>
  <si>
    <t>Gene Modulating Antibiotic Efflux</t>
  </si>
  <si>
    <t>Other ARG</t>
  </si>
  <si>
    <t>Chloramphenicol Acetyltransferase CAT</t>
  </si>
  <si>
    <t>Estimates based on [ShortBRED Count for Genome in RPKM – (MetaPhlAn Genome Abundance * Median AR Gene Count)]</t>
  </si>
  <si>
    <t>Table S6 – ShortBRED Count for AR Class Minus Count for "Genome By Median Gene"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1"/>
    </font>
    <font>
      <b/>
      <sz val="16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CF35"/>
  <sheetViews>
    <sheetView tabSelected="1" topLeftCell="A22" zoomScale="80" zoomScaleNormal="80" workbookViewId="0">
      <selection activeCell="A36" sqref="A36:A40"/>
    </sheetView>
  </sheetViews>
  <sheetFormatPr defaultRowHeight="14.5" x14ac:dyDescent="0.35"/>
  <cols>
    <col min="1" max="1" width="51.453125"/>
    <col min="2" max="2" width="16.1796875"/>
    <col min="3" max="1025" width="8.54296875"/>
  </cols>
  <sheetData>
    <row r="1" spans="1:84" ht="21" x14ac:dyDescent="0.5">
      <c r="A1" s="1" t="s">
        <v>115</v>
      </c>
    </row>
    <row r="2" spans="1:84" x14ac:dyDescent="0.3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  <c r="BF2" s="2" t="s">
        <v>56</v>
      </c>
      <c r="BG2" s="2" t="s">
        <v>57</v>
      </c>
      <c r="BH2" s="2" t="s">
        <v>58</v>
      </c>
      <c r="BI2" s="2" t="s">
        <v>59</v>
      </c>
      <c r="BJ2" s="2" t="s">
        <v>60</v>
      </c>
      <c r="BK2" s="2" t="s">
        <v>61</v>
      </c>
      <c r="BL2" s="2" t="s">
        <v>62</v>
      </c>
      <c r="BM2" s="2" t="s">
        <v>63</v>
      </c>
      <c r="BN2" s="2" t="s">
        <v>64</v>
      </c>
      <c r="BO2" s="2" t="s">
        <v>65</v>
      </c>
      <c r="BP2" s="2" t="s">
        <v>66</v>
      </c>
      <c r="BQ2" s="2" t="s">
        <v>67</v>
      </c>
      <c r="BR2" s="2" t="s">
        <v>68</v>
      </c>
      <c r="BS2" s="2" t="s">
        <v>69</v>
      </c>
      <c r="BT2" s="2" t="s">
        <v>70</v>
      </c>
      <c r="BU2" s="2" t="s">
        <v>71</v>
      </c>
      <c r="BV2" s="2" t="s">
        <v>72</v>
      </c>
      <c r="BW2" s="2" t="s">
        <v>73</v>
      </c>
      <c r="BX2" s="2" t="s">
        <v>74</v>
      </c>
      <c r="BY2" s="2" t="s">
        <v>75</v>
      </c>
      <c r="BZ2" s="2" t="s">
        <v>76</v>
      </c>
      <c r="CA2" s="2" t="s">
        <v>77</v>
      </c>
      <c r="CB2" s="2" t="s">
        <v>78</v>
      </c>
      <c r="CC2" s="2" t="s">
        <v>79</v>
      </c>
      <c r="CD2" s="2" t="s">
        <v>80</v>
      </c>
      <c r="CE2" s="2" t="s">
        <v>81</v>
      </c>
      <c r="CF2" s="2" t="s">
        <v>82</v>
      </c>
    </row>
    <row r="3" spans="1:84" x14ac:dyDescent="0.35">
      <c r="A3" t="s">
        <v>83</v>
      </c>
      <c r="B3" s="3">
        <f t="shared" ref="B3:B33" si="0">SUM(C3:CF3)</f>
        <v>10779.838795828566</v>
      </c>
      <c r="C3" s="3">
        <v>40.996909306628503</v>
      </c>
      <c r="D3" s="3">
        <v>106.91044576367899</v>
      </c>
      <c r="E3" s="3">
        <v>305.70026374065998</v>
      </c>
      <c r="F3" s="3">
        <v>154.85084106923901</v>
      </c>
      <c r="G3" s="3">
        <v>405.331614320423</v>
      </c>
      <c r="H3" s="3">
        <v>145.7316380833</v>
      </c>
      <c r="I3" s="3">
        <v>145.722135779128</v>
      </c>
      <c r="J3" s="3">
        <v>105.474918306864</v>
      </c>
      <c r="K3" s="3">
        <v>152.713154862229</v>
      </c>
      <c r="L3" s="3">
        <v>174.49529925001499</v>
      </c>
      <c r="M3" s="3">
        <v>153.78295496441899</v>
      </c>
      <c r="N3" s="3">
        <v>207.425001635044</v>
      </c>
      <c r="O3" s="3">
        <v>93.291652902698402</v>
      </c>
      <c r="P3" s="3">
        <v>114.06496043457</v>
      </c>
      <c r="Q3" s="3">
        <v>90.499085582368096</v>
      </c>
      <c r="R3" s="3">
        <v>79.285360423881698</v>
      </c>
      <c r="S3" s="3">
        <v>77.583534155444497</v>
      </c>
      <c r="T3" s="3">
        <v>126.529623651939</v>
      </c>
      <c r="U3" s="3">
        <v>184.83439165744301</v>
      </c>
      <c r="V3" s="3">
        <v>87.456452797891401</v>
      </c>
      <c r="W3" s="3">
        <v>61.709776105688498</v>
      </c>
      <c r="X3" s="3">
        <v>217.972100842538</v>
      </c>
      <c r="Y3" s="3">
        <v>149.749957169906</v>
      </c>
      <c r="Z3" s="3">
        <v>218.775066301826</v>
      </c>
      <c r="AA3" s="3">
        <v>102.333694804369</v>
      </c>
      <c r="AB3" s="3">
        <v>234.70699226694299</v>
      </c>
      <c r="AC3" s="3">
        <v>138.93580657706599</v>
      </c>
      <c r="AD3" s="3">
        <v>65.244116394468904</v>
      </c>
      <c r="AE3" s="3">
        <v>83.4843543341931</v>
      </c>
      <c r="AF3" s="3">
        <v>28.855455570956501</v>
      </c>
      <c r="AG3" s="3">
        <v>121.79897470952</v>
      </c>
      <c r="AH3" s="3">
        <v>94.808898188058194</v>
      </c>
      <c r="AI3" s="3">
        <v>15.1033593206314</v>
      </c>
      <c r="AJ3" s="3">
        <v>120.407565012042</v>
      </c>
      <c r="AK3" s="3">
        <v>143.132701267953</v>
      </c>
      <c r="AL3" s="3">
        <v>372.09077996132601</v>
      </c>
      <c r="AM3" s="3">
        <v>43.745568809459201</v>
      </c>
      <c r="AN3" s="3">
        <v>213.45800906273999</v>
      </c>
      <c r="AO3" s="3">
        <v>164.981853800246</v>
      </c>
      <c r="AP3" s="3">
        <v>247.440931390684</v>
      </c>
      <c r="AQ3" s="3">
        <v>98.965605630111199</v>
      </c>
      <c r="AR3" s="3">
        <v>190.61525506908501</v>
      </c>
      <c r="AS3" s="3">
        <v>3.49680403078177</v>
      </c>
      <c r="AT3" s="3">
        <v>156.137481524733</v>
      </c>
      <c r="AU3" s="3">
        <v>91.050469371463393</v>
      </c>
      <c r="AV3" s="3">
        <v>181.22717312906801</v>
      </c>
      <c r="AW3" s="3">
        <v>113.47678444719401</v>
      </c>
      <c r="AX3" s="3">
        <v>105.25527702787301</v>
      </c>
      <c r="AY3" s="3">
        <v>90.638216991179107</v>
      </c>
      <c r="AZ3" s="3">
        <v>1.0930693797176501</v>
      </c>
      <c r="BA3" s="3">
        <v>98.409765626419599</v>
      </c>
      <c r="BB3" s="3">
        <v>420.22084255290702</v>
      </c>
      <c r="BC3" s="3">
        <v>65.968159108684503</v>
      </c>
      <c r="BD3" s="3">
        <v>189.84144118366399</v>
      </c>
      <c r="BE3" s="3">
        <v>78.867461465767803</v>
      </c>
      <c r="BF3" s="3">
        <v>68.329126510228406</v>
      </c>
      <c r="BG3" s="3">
        <v>167.55693909304699</v>
      </c>
      <c r="BH3" s="3">
        <v>1.9819839521559499</v>
      </c>
      <c r="BI3" s="3">
        <v>191.23824554708901</v>
      </c>
      <c r="BJ3" s="3">
        <v>99.466811352372105</v>
      </c>
      <c r="BK3" s="3">
        <v>134.27775217223001</v>
      </c>
      <c r="BL3" s="3">
        <v>110.763934024926</v>
      </c>
      <c r="BM3" s="3">
        <v>170.956026522119</v>
      </c>
      <c r="BN3" s="3">
        <v>156.57246318032</v>
      </c>
      <c r="BO3" s="3">
        <v>186.79525223832701</v>
      </c>
      <c r="BP3" s="3">
        <v>129.06560869907801</v>
      </c>
      <c r="BQ3" s="3">
        <v>137.78864032395001</v>
      </c>
      <c r="BR3" s="3">
        <v>189.00288688166299</v>
      </c>
      <c r="BS3" s="3">
        <v>150.73498068853999</v>
      </c>
      <c r="BT3" s="3">
        <v>197.374927818251</v>
      </c>
      <c r="BU3" s="3">
        <v>118.841377660045</v>
      </c>
      <c r="BV3" s="3">
        <v>94.637655836944901</v>
      </c>
      <c r="BW3" s="3">
        <v>189.88878491513</v>
      </c>
      <c r="BX3" s="3">
        <v>-600.15741024159797</v>
      </c>
      <c r="BY3" s="3">
        <v>16.343547179508501</v>
      </c>
      <c r="BZ3" s="3">
        <v>182.76859878997601</v>
      </c>
      <c r="CA3" s="3">
        <v>69.813760943042794</v>
      </c>
      <c r="CB3" s="3">
        <v>136.00740225050899</v>
      </c>
      <c r="CC3" s="3">
        <v>329.35102454143203</v>
      </c>
      <c r="CD3" s="3">
        <v>48.071703571568698</v>
      </c>
      <c r="CE3" s="3">
        <v>298.32910207727201</v>
      </c>
      <c r="CF3" s="3">
        <v>127.35766218331101</v>
      </c>
    </row>
    <row r="4" spans="1:84" x14ac:dyDescent="0.35">
      <c r="A4" t="s">
        <v>84</v>
      </c>
      <c r="B4" s="3">
        <f t="shared" si="0"/>
        <v>4349.1558048163697</v>
      </c>
      <c r="C4" s="3">
        <v>11.8531280942858</v>
      </c>
      <c r="D4" s="3">
        <v>13.537509899999799</v>
      </c>
      <c r="E4" s="3">
        <v>184.45851396476999</v>
      </c>
      <c r="F4" s="3">
        <v>56.783902345714203</v>
      </c>
      <c r="G4" s="3">
        <v>30.3665862771429</v>
      </c>
      <c r="H4" s="3">
        <v>-85.244155390787895</v>
      </c>
      <c r="I4" s="3">
        <v>30.510380285712898</v>
      </c>
      <c r="J4" s="3">
        <v>75.561770842856802</v>
      </c>
      <c r="K4" s="3">
        <v>13.264566685713801</v>
      </c>
      <c r="L4" s="3">
        <v>84.096358560377396</v>
      </c>
      <c r="M4" s="3">
        <v>28.997320158491</v>
      </c>
      <c r="N4" s="3">
        <v>4.4716769071698099</v>
      </c>
      <c r="O4" s="3">
        <v>6.0330098424374903</v>
      </c>
      <c r="P4" s="3">
        <v>6.1765953533962303</v>
      </c>
      <c r="Q4" s="3">
        <v>46.399720185710898</v>
      </c>
      <c r="R4" s="3">
        <v>121.155740544205</v>
      </c>
      <c r="S4" s="3">
        <v>38.920548871428103</v>
      </c>
      <c r="T4" s="3">
        <v>18.124263747142798</v>
      </c>
      <c r="U4" s="3">
        <v>44.215397099999997</v>
      </c>
      <c r="V4" s="3">
        <v>42.625307100000001</v>
      </c>
      <c r="W4" s="3">
        <v>17.9101933071424</v>
      </c>
      <c r="X4" s="3">
        <v>22.039803058571401</v>
      </c>
      <c r="Y4" s="3">
        <v>67.891821780000001</v>
      </c>
      <c r="Z4" s="3">
        <v>71.023129493422104</v>
      </c>
      <c r="AA4" s="3">
        <v>12.0144759571428</v>
      </c>
      <c r="AB4" s="3">
        <v>24.241764148571399</v>
      </c>
      <c r="AC4" s="3">
        <v>106.00977347142801</v>
      </c>
      <c r="AD4" s="3">
        <v>82.461831942499998</v>
      </c>
      <c r="AE4" s="3">
        <v>2.8413332030186802</v>
      </c>
      <c r="AF4" s="3">
        <v>69.338494328571898</v>
      </c>
      <c r="AG4" s="3">
        <v>73.730028308246403</v>
      </c>
      <c r="AH4" s="3">
        <v>15.384605189892101</v>
      </c>
      <c r="AI4" s="3">
        <v>31.379381800266898</v>
      </c>
      <c r="AJ4" s="3">
        <v>20.4339831407008</v>
      </c>
      <c r="AK4" s="3">
        <v>153.531377414285</v>
      </c>
      <c r="AL4" s="3">
        <v>131.98628982856599</v>
      </c>
      <c r="AM4" s="3">
        <v>199.36823598714301</v>
      </c>
      <c r="AN4" s="3">
        <v>17.941356428570401</v>
      </c>
      <c r="AO4" s="3">
        <v>94.128316285714007</v>
      </c>
      <c r="AP4" s="3">
        <v>70.5904154526025</v>
      </c>
      <c r="AQ4" s="3">
        <v>39.716848021428603</v>
      </c>
      <c r="AR4" s="3">
        <v>36.601006006876702</v>
      </c>
      <c r="AS4" s="3">
        <v>-7.8165377649595698</v>
      </c>
      <c r="AT4" s="3">
        <v>12.099675181428699</v>
      </c>
      <c r="AU4" s="3">
        <v>119.172217678571</v>
      </c>
      <c r="AV4" s="3">
        <v>60.037146942857397</v>
      </c>
      <c r="AW4" s="3">
        <v>42.001372762857201</v>
      </c>
      <c r="AX4" s="3">
        <v>22.2740178469002</v>
      </c>
      <c r="AY4" s="3">
        <v>60.659695414285203</v>
      </c>
      <c r="AZ4" s="3">
        <v>24.735765582857098</v>
      </c>
      <c r="BA4" s="3">
        <v>48.632283541606398</v>
      </c>
      <c r="BB4" s="3">
        <v>109.620508270107</v>
      </c>
      <c r="BC4" s="3">
        <v>81.325065079999803</v>
      </c>
      <c r="BD4" s="3">
        <v>71.330823440856605</v>
      </c>
      <c r="BE4" s="3">
        <v>39.368169799999997</v>
      </c>
      <c r="BF4" s="3">
        <v>14.2733228757156</v>
      </c>
      <c r="BG4" s="3">
        <v>82.600370459999993</v>
      </c>
      <c r="BH4" s="3">
        <v>128.711648824451</v>
      </c>
      <c r="BI4" s="3">
        <v>14.2013917245283</v>
      </c>
      <c r="BJ4" s="3">
        <v>32.358431647857699</v>
      </c>
      <c r="BK4" s="3">
        <v>83.277807420000002</v>
      </c>
      <c r="BL4" s="3">
        <v>120.6410265</v>
      </c>
      <c r="BM4" s="3">
        <v>152.58053798377301</v>
      </c>
      <c r="BN4" s="3">
        <v>45.915230138812902</v>
      </c>
      <c r="BO4" s="3">
        <v>52.529251575711697</v>
      </c>
      <c r="BP4" s="3">
        <v>13.945044772048201</v>
      </c>
      <c r="BQ4" s="3">
        <v>24.431188686792499</v>
      </c>
      <c r="BR4" s="3">
        <v>54.803754329999997</v>
      </c>
      <c r="BS4" s="3">
        <v>38.966977499999999</v>
      </c>
      <c r="BT4" s="3">
        <v>32.379317857169802</v>
      </c>
      <c r="BU4" s="3">
        <v>47.282651957142903</v>
      </c>
      <c r="BV4" s="3">
        <v>200.96370224285701</v>
      </c>
      <c r="BW4" s="3">
        <v>47.191059905710901</v>
      </c>
      <c r="BX4" s="3">
        <v>93.690822142853307</v>
      </c>
      <c r="BY4" s="3">
        <v>4.7616233934984799E-2</v>
      </c>
      <c r="BZ4" s="3">
        <v>24.474725837142799</v>
      </c>
      <c r="CA4" s="3">
        <v>27.806714956603301</v>
      </c>
      <c r="CB4" s="3">
        <v>73.152559142855694</v>
      </c>
      <c r="CC4" s="3">
        <v>36.162100871428599</v>
      </c>
      <c r="CD4" s="3">
        <v>36.586502871428202</v>
      </c>
      <c r="CE4" s="3">
        <v>41.926496100000001</v>
      </c>
      <c r="CF4" s="3">
        <v>11.942740549758</v>
      </c>
    </row>
    <row r="5" spans="1:84" x14ac:dyDescent="0.35">
      <c r="A5" t="s">
        <v>85</v>
      </c>
      <c r="B5" s="3">
        <f t="shared" si="0"/>
        <v>3265.5898712879507</v>
      </c>
      <c r="C5" s="3">
        <v>5.5915928866666604</v>
      </c>
      <c r="D5" s="3">
        <v>4.9238754819444903</v>
      </c>
      <c r="E5" s="3">
        <v>20.7817155766617</v>
      </c>
      <c r="F5" s="3">
        <v>8.7670717322221599</v>
      </c>
      <c r="G5" s="3">
        <v>34.553247316666699</v>
      </c>
      <c r="H5" s="3">
        <v>-74.280689332213598</v>
      </c>
      <c r="I5" s="3">
        <v>-2.9909284999996499</v>
      </c>
      <c r="J5" s="3">
        <v>76.780519466666405</v>
      </c>
      <c r="K5" s="3">
        <v>113.785722072222</v>
      </c>
      <c r="L5" s="3">
        <v>1.86715949694445</v>
      </c>
      <c r="M5" s="3">
        <v>10.0837685</v>
      </c>
      <c r="N5" s="3">
        <v>2.3491499999999999E-3</v>
      </c>
      <c r="O5" s="3">
        <v>7.2141200388888898</v>
      </c>
      <c r="P5" s="3">
        <v>13.936483000000001</v>
      </c>
      <c r="Q5" s="3">
        <v>106.726800744442</v>
      </c>
      <c r="R5" s="3">
        <v>96.515867722222197</v>
      </c>
      <c r="S5" s="3">
        <v>2.6440108444444301</v>
      </c>
      <c r="T5" s="3">
        <v>4.95094616222221</v>
      </c>
      <c r="U5" s="3">
        <v>5.54588820000001</v>
      </c>
      <c r="V5" s="3">
        <v>45.7425827</v>
      </c>
      <c r="W5" s="3">
        <v>80.121240485555205</v>
      </c>
      <c r="X5" s="3">
        <v>59.866322545553899</v>
      </c>
      <c r="Y5" s="3">
        <v>50.94834599</v>
      </c>
      <c r="Z5" s="3">
        <v>111.743817337778</v>
      </c>
      <c r="AA5" s="3">
        <v>39.077528422222201</v>
      </c>
      <c r="AB5" s="3">
        <v>66.526235895555502</v>
      </c>
      <c r="AC5" s="3">
        <v>99.517705022222003</v>
      </c>
      <c r="AD5" s="3">
        <v>-4.0437822222222398E-2</v>
      </c>
      <c r="AE5" s="3">
        <v>10.525864716666501</v>
      </c>
      <c r="AF5" s="3">
        <v>128.51921657777501</v>
      </c>
      <c r="AG5" s="3">
        <v>-0.771842883335216</v>
      </c>
      <c r="AH5" s="3">
        <v>28.651923496388299</v>
      </c>
      <c r="AI5" s="3">
        <v>-15.937022333376399</v>
      </c>
      <c r="AJ5" s="3">
        <v>-4.0550844011133496</v>
      </c>
      <c r="AK5" s="3">
        <v>0.89961225555467705</v>
      </c>
      <c r="AL5" s="3">
        <v>105.586428722224</v>
      </c>
      <c r="AM5" s="3">
        <v>28.492343754444398</v>
      </c>
      <c r="AN5" s="3">
        <v>13.558703655554799</v>
      </c>
      <c r="AO5" s="3">
        <v>122.257763688889</v>
      </c>
      <c r="AP5" s="3">
        <v>46.628994803333299</v>
      </c>
      <c r="AQ5" s="3">
        <v>34.2429532111111</v>
      </c>
      <c r="AR5" s="3">
        <v>12.7148368435167</v>
      </c>
      <c r="AS5" s="3">
        <v>-46.7596959222222</v>
      </c>
      <c r="AT5" s="3">
        <v>22.940108970000001</v>
      </c>
      <c r="AU5" s="3">
        <v>107.76267364444401</v>
      </c>
      <c r="AV5" s="3">
        <v>78.042118419999994</v>
      </c>
      <c r="AW5" s="3">
        <v>38.404645553888798</v>
      </c>
      <c r="AX5" s="3">
        <v>47.039251700000001</v>
      </c>
      <c r="AY5" s="3">
        <v>86.759121654444101</v>
      </c>
      <c r="AZ5" s="3">
        <v>118.328430746667</v>
      </c>
      <c r="BA5" s="3">
        <v>12.376565619999999</v>
      </c>
      <c r="BB5" s="3">
        <v>89.226851719999999</v>
      </c>
      <c r="BC5" s="3">
        <v>-0.762357423333481</v>
      </c>
      <c r="BD5" s="3">
        <v>-6.0094733927776298</v>
      </c>
      <c r="BE5" s="3">
        <v>22.849801800000002</v>
      </c>
      <c r="BF5" s="3">
        <v>67.490930434444394</v>
      </c>
      <c r="BG5" s="3">
        <v>53.498708596666702</v>
      </c>
      <c r="BH5" s="3">
        <v>0.37075882888876499</v>
      </c>
      <c r="BI5" s="3">
        <v>2.67741995</v>
      </c>
      <c r="BJ5" s="3">
        <v>87.834354963333297</v>
      </c>
      <c r="BK5" s="3">
        <v>152.06158843</v>
      </c>
      <c r="BL5" s="3">
        <v>0</v>
      </c>
      <c r="BM5" s="3">
        <v>98.019112702222102</v>
      </c>
      <c r="BN5" s="3">
        <v>32.556216009998899</v>
      </c>
      <c r="BO5" s="3">
        <v>23.995988421250601</v>
      </c>
      <c r="BP5" s="3">
        <v>13.8541827311109</v>
      </c>
      <c r="BQ5" s="3">
        <v>14.4263843476852</v>
      </c>
      <c r="BR5" s="3">
        <v>106.9477321</v>
      </c>
      <c r="BS5" s="3">
        <v>127.22109210000001</v>
      </c>
      <c r="BT5" s="3">
        <v>46.644386750000002</v>
      </c>
      <c r="BU5" s="3">
        <v>3.6366643700000001</v>
      </c>
      <c r="BV5" s="3">
        <v>32.634559799999998</v>
      </c>
      <c r="BW5" s="3">
        <v>4.8434375444432396</v>
      </c>
      <c r="BX5" s="3">
        <v>-17.511250411114101</v>
      </c>
      <c r="BY5" s="3">
        <v>-64.793088048889103</v>
      </c>
      <c r="BZ5" s="3">
        <v>68.230309321111093</v>
      </c>
      <c r="CA5" s="3">
        <v>11.1184060111108</v>
      </c>
      <c r="CB5" s="3">
        <v>10.017449043055899</v>
      </c>
      <c r="CC5" s="3">
        <v>129.1497239</v>
      </c>
      <c r="CD5" s="3">
        <v>-2.5834425111113499</v>
      </c>
      <c r="CE5" s="3">
        <v>161.2355953</v>
      </c>
      <c r="CF5" s="3">
        <v>29.597054268333299</v>
      </c>
    </row>
    <row r="6" spans="1:84" x14ac:dyDescent="0.35">
      <c r="A6" t="s">
        <v>86</v>
      </c>
      <c r="B6" s="3">
        <f t="shared" si="0"/>
        <v>603.67943097275941</v>
      </c>
      <c r="C6" s="3">
        <v>-1.74150227272745E-2</v>
      </c>
      <c r="D6" s="3">
        <v>-0.34380881969717197</v>
      </c>
      <c r="E6" s="3">
        <v>2.14029723556403</v>
      </c>
      <c r="F6" s="3">
        <v>2.2065806600000002</v>
      </c>
      <c r="G6" s="3">
        <v>-0.102054729090928</v>
      </c>
      <c r="H6" s="3">
        <v>17.9578820523896</v>
      </c>
      <c r="I6" s="3">
        <v>-1.12533636363648E-2</v>
      </c>
      <c r="J6" s="3">
        <v>-0.64794591181870498</v>
      </c>
      <c r="K6" s="3">
        <v>-2.6711426212142602</v>
      </c>
      <c r="L6" s="3">
        <v>4.5952579661885604</v>
      </c>
      <c r="M6" s="3">
        <v>2.9651625487172399</v>
      </c>
      <c r="N6" s="3">
        <v>-0.54174554354372295</v>
      </c>
      <c r="O6" s="3">
        <v>-0.20503305033109501</v>
      </c>
      <c r="P6" s="3">
        <v>9.7676162277326402</v>
      </c>
      <c r="Q6" s="3">
        <v>-0.93045482878881902</v>
      </c>
      <c r="R6" s="3">
        <v>42.048465435124001</v>
      </c>
      <c r="S6" s="3">
        <v>-6.2634376431882499</v>
      </c>
      <c r="T6" s="3">
        <v>-0.47678170909095602</v>
      </c>
      <c r="U6" s="3">
        <v>9.83633421816692</v>
      </c>
      <c r="V6" s="3">
        <v>1.92075043727272</v>
      </c>
      <c r="W6" s="3">
        <v>-0.10669490909092</v>
      </c>
      <c r="X6" s="3">
        <v>-0.38133271636368199</v>
      </c>
      <c r="Y6" s="3">
        <v>2.8612874963636101</v>
      </c>
      <c r="Z6" s="3">
        <v>3.1679034000300801</v>
      </c>
      <c r="AA6" s="3">
        <v>-0.37038842727277899</v>
      </c>
      <c r="AB6" s="3">
        <v>-3.4651227272730699E-2</v>
      </c>
      <c r="AC6" s="3">
        <v>-5.3436990909122399E-2</v>
      </c>
      <c r="AD6" s="3">
        <v>9.8896726363635806E-2</v>
      </c>
      <c r="AE6" s="3">
        <v>11.1186542746232</v>
      </c>
      <c r="AF6" s="3">
        <v>37.337616099999899</v>
      </c>
      <c r="AG6" s="3">
        <v>-0.22176979059108001</v>
      </c>
      <c r="AH6" s="3">
        <v>2.2983605922333199</v>
      </c>
      <c r="AI6" s="3">
        <v>11.9246066775986</v>
      </c>
      <c r="AJ6" s="3">
        <v>-1.4862544272157401</v>
      </c>
      <c r="AK6" s="3">
        <v>12.697250459090901</v>
      </c>
      <c r="AL6" s="3">
        <v>-3.1600340909094103E-2</v>
      </c>
      <c r="AM6" s="3">
        <v>13.10249778</v>
      </c>
      <c r="AN6" s="3">
        <v>12.2744165136364</v>
      </c>
      <c r="AO6" s="3">
        <v>3.4752841090909001</v>
      </c>
      <c r="AP6" s="3">
        <v>0.17459225690747401</v>
      </c>
      <c r="AQ6" s="3">
        <v>11.844333363636</v>
      </c>
      <c r="AR6" s="3">
        <v>9.0177378161281396</v>
      </c>
      <c r="AS6" s="3">
        <v>209.924818391538</v>
      </c>
      <c r="AT6" s="3">
        <v>-5.9777238636369599E-2</v>
      </c>
      <c r="AU6" s="3">
        <v>38.308688522727202</v>
      </c>
      <c r="AV6" s="3">
        <v>1.26277972727232E-2</v>
      </c>
      <c r="AW6" s="3">
        <v>2.3165992927272701</v>
      </c>
      <c r="AX6" s="3">
        <v>5.1050336369988303</v>
      </c>
      <c r="AY6" s="3">
        <v>-9.0875000000009108E-3</v>
      </c>
      <c r="AZ6" s="3">
        <v>2.6017475681818198</v>
      </c>
      <c r="BA6" s="3">
        <v>-0.27916675929128398</v>
      </c>
      <c r="BB6" s="3">
        <v>99.777683863376296</v>
      </c>
      <c r="BC6" s="3">
        <v>-9.0376369090977002E-2</v>
      </c>
      <c r="BD6" s="3">
        <v>-2.9021052514082202</v>
      </c>
      <c r="BE6" s="3">
        <v>-0.67882990000056198</v>
      </c>
      <c r="BF6" s="3">
        <v>-2.1660418181820299E-2</v>
      </c>
      <c r="BG6" s="3">
        <v>0.95770097090908501</v>
      </c>
      <c r="BH6" s="3">
        <v>-1.70974617580732</v>
      </c>
      <c r="BI6" s="3">
        <v>1.5098509972315901</v>
      </c>
      <c r="BJ6" s="3">
        <v>38.101898887272696</v>
      </c>
      <c r="BK6" s="3">
        <v>2.66601861545454</v>
      </c>
      <c r="BL6" s="3">
        <v>-0.28695188333335703</v>
      </c>
      <c r="BM6" s="3">
        <v>1.46794030218855</v>
      </c>
      <c r="BN6" s="3">
        <v>1.3848901167831</v>
      </c>
      <c r="BO6" s="3">
        <v>0.24874274818181</v>
      </c>
      <c r="BP6" s="3">
        <v>-0.45210929484988799</v>
      </c>
      <c r="BQ6" s="3">
        <v>0.41569124657096701</v>
      </c>
      <c r="BR6" s="3">
        <v>9.4611949090901995E-2</v>
      </c>
      <c r="BS6" s="3">
        <v>0.29790208181817401</v>
      </c>
      <c r="BT6" s="3">
        <v>-0.16064990422289499</v>
      </c>
      <c r="BU6" s="3">
        <v>3.70538612272727</v>
      </c>
      <c r="BV6" s="3">
        <v>0.69742657272638697</v>
      </c>
      <c r="BW6" s="3">
        <v>5.7278681818157998E-2</v>
      </c>
      <c r="BX6" s="3">
        <v>-0.81155653636747205</v>
      </c>
      <c r="BY6" s="3">
        <v>-34.472109672958098</v>
      </c>
      <c r="BZ6" s="3">
        <v>4.1899633899999902</v>
      </c>
      <c r="CA6" s="3">
        <v>-0.26111956287745802</v>
      </c>
      <c r="CB6" s="3">
        <v>-0.100132204545459</v>
      </c>
      <c r="CC6" s="3">
        <v>-1.29005896969701E-2</v>
      </c>
      <c r="CD6" s="3">
        <v>-1.98697636363971E-2</v>
      </c>
      <c r="CE6" s="3">
        <v>0.44746359090908999</v>
      </c>
      <c r="CF6" s="3">
        <v>21.783032377053999</v>
      </c>
    </row>
    <row r="7" spans="1:84" x14ac:dyDescent="0.35">
      <c r="A7" t="s">
        <v>87</v>
      </c>
      <c r="B7" s="3">
        <f t="shared" si="0"/>
        <v>291.83092071348835</v>
      </c>
      <c r="C7" s="3">
        <v>0.45591338999999997</v>
      </c>
      <c r="D7" s="3">
        <v>5.0411224999999997E-2</v>
      </c>
      <c r="E7" s="3">
        <v>0.50237196889937696</v>
      </c>
      <c r="F7" s="3">
        <v>0.25715062500000002</v>
      </c>
      <c r="G7" s="3">
        <v>1.69786009</v>
      </c>
      <c r="H7" s="3">
        <v>11.346385592452901</v>
      </c>
      <c r="I7" s="3">
        <v>34.237278000000003</v>
      </c>
      <c r="J7" s="3">
        <v>3.5088128875</v>
      </c>
      <c r="K7" s="3">
        <v>38.373981562499999</v>
      </c>
      <c r="L7" s="3">
        <v>3.0250818371069501</v>
      </c>
      <c r="M7" s="3">
        <v>-3.2271108234276298</v>
      </c>
      <c r="N7" s="3">
        <v>-0.56762433830187198</v>
      </c>
      <c r="O7" s="3">
        <v>25.890827941383701</v>
      </c>
      <c r="P7" s="3">
        <v>1.3220117906289299</v>
      </c>
      <c r="Q7" s="3">
        <v>-0.281205975</v>
      </c>
      <c r="R7" s="3">
        <v>0.747587468239024</v>
      </c>
      <c r="S7" s="3">
        <v>0.83888541250000004</v>
      </c>
      <c r="T7" s="3">
        <v>6.5463562550000001</v>
      </c>
      <c r="U7" s="3">
        <v>0.3389953</v>
      </c>
      <c r="V7" s="3">
        <v>2.1839436000000001</v>
      </c>
      <c r="W7" s="3">
        <v>0.59914586999999997</v>
      </c>
      <c r="X7" s="3">
        <v>0.233085825</v>
      </c>
      <c r="Y7" s="3">
        <v>9.9585320999999993</v>
      </c>
      <c r="Z7" s="3">
        <v>7.1050189473270802</v>
      </c>
      <c r="AA7" s="3">
        <v>26.972960149999999</v>
      </c>
      <c r="AB7" s="3">
        <v>1.1063271400000001</v>
      </c>
      <c r="AC7" s="3">
        <v>0</v>
      </c>
      <c r="AD7" s="3">
        <v>0</v>
      </c>
      <c r="AE7" s="3">
        <v>1.9341018818553499</v>
      </c>
      <c r="AF7" s="3">
        <v>-30.529866500000001</v>
      </c>
      <c r="AG7" s="3">
        <v>1.6775204279559801</v>
      </c>
      <c r="AH7" s="3">
        <v>5.05469397820755</v>
      </c>
      <c r="AI7" s="3">
        <v>7.8620592419811803</v>
      </c>
      <c r="AJ7" s="3">
        <v>4.3244120158176198</v>
      </c>
      <c r="AK7" s="3">
        <v>12.832172575</v>
      </c>
      <c r="AL7" s="3">
        <v>2.1909493499999999</v>
      </c>
      <c r="AM7" s="3">
        <v>1.0480206750000001</v>
      </c>
      <c r="AN7" s="3">
        <v>2.4907424499999999</v>
      </c>
      <c r="AO7" s="3">
        <v>2.4688894874999998</v>
      </c>
      <c r="AP7" s="3">
        <v>-4.8526299644653896</v>
      </c>
      <c r="AQ7" s="3">
        <v>3.23187981875</v>
      </c>
      <c r="AR7" s="3">
        <v>9.7049861446563399E-2</v>
      </c>
      <c r="AS7" s="3">
        <v>-15.6869741632689</v>
      </c>
      <c r="AT7" s="3">
        <v>7.589587495</v>
      </c>
      <c r="AU7" s="3">
        <v>-3.96890500000002E-3</v>
      </c>
      <c r="AV7" s="3">
        <v>-0.25800093000000002</v>
      </c>
      <c r="AW7" s="3">
        <v>-0.4476411475</v>
      </c>
      <c r="AX7" s="3">
        <v>26.448715971383798</v>
      </c>
      <c r="AY7" s="3">
        <v>7.6979873699999999</v>
      </c>
      <c r="AZ7" s="3">
        <v>2.5715489374999998</v>
      </c>
      <c r="BA7" s="3">
        <v>4.8520359178742103</v>
      </c>
      <c r="BB7" s="3">
        <v>-1.0704340565405499</v>
      </c>
      <c r="BC7" s="3">
        <v>4.04450837</v>
      </c>
      <c r="BD7" s="3">
        <v>2.1417467398333301</v>
      </c>
      <c r="BE7" s="3">
        <v>4.9777863</v>
      </c>
      <c r="BF7" s="3">
        <v>5.8326692199999997</v>
      </c>
      <c r="BG7" s="3">
        <v>4.3973421000000004</v>
      </c>
      <c r="BH7" s="3">
        <v>-15.831665436478</v>
      </c>
      <c r="BI7" s="3">
        <v>-0.12965574638364499</v>
      </c>
      <c r="BJ7" s="3">
        <v>-0.315449389999999</v>
      </c>
      <c r="BK7" s="3">
        <v>0.10629065</v>
      </c>
      <c r="BL7" s="3">
        <v>2.8135439999999998</v>
      </c>
      <c r="BM7" s="3">
        <v>0.19569967440257299</v>
      </c>
      <c r="BN7" s="3">
        <v>3.6642738802830301</v>
      </c>
      <c r="BO7" s="3">
        <v>1.7622917950000001</v>
      </c>
      <c r="BP7" s="3">
        <v>0.39115742322328201</v>
      </c>
      <c r="BQ7" s="3">
        <v>-0.39712392874212299</v>
      </c>
      <c r="BR7" s="3">
        <v>3.3328207000000001</v>
      </c>
      <c r="BS7" s="3">
        <v>17.4739398</v>
      </c>
      <c r="BT7" s="3">
        <v>7.0935908550314499</v>
      </c>
      <c r="BU7" s="3">
        <v>1.5626351125</v>
      </c>
      <c r="BV7" s="3">
        <v>-0.42699357500000001</v>
      </c>
      <c r="BW7" s="3">
        <v>0.10466399999999999</v>
      </c>
      <c r="BX7" s="3">
        <v>3.2587434499999999</v>
      </c>
      <c r="BY7" s="3">
        <v>0.61262975292453203</v>
      </c>
      <c r="BZ7" s="3">
        <v>0.72279145749999996</v>
      </c>
      <c r="CA7" s="3">
        <v>9.3420133493711006</v>
      </c>
      <c r="CB7" s="3">
        <v>1.3057321500000001</v>
      </c>
      <c r="CC7" s="3">
        <v>0.68225919999999995</v>
      </c>
      <c r="CD7" s="3">
        <v>-0.88063207499999996</v>
      </c>
      <c r="CE7" s="3">
        <v>0.44189879999999998</v>
      </c>
      <c r="CF7" s="3">
        <v>18.805576454716999</v>
      </c>
    </row>
    <row r="8" spans="1:84" x14ac:dyDescent="0.35">
      <c r="A8" t="s">
        <v>88</v>
      </c>
      <c r="B8" s="3">
        <f t="shared" si="0"/>
        <v>271.27685867863801</v>
      </c>
      <c r="C8" s="3">
        <v>0</v>
      </c>
      <c r="D8" s="3">
        <v>0.58708562222222804</v>
      </c>
      <c r="E8" s="3">
        <v>0.485871662075472</v>
      </c>
      <c r="F8" s="3">
        <v>0</v>
      </c>
      <c r="G8" s="3">
        <v>-9.7517333333308996E-3</v>
      </c>
      <c r="H8" s="3">
        <v>-0.12776657433962299</v>
      </c>
      <c r="I8" s="3">
        <v>0</v>
      </c>
      <c r="J8" s="3">
        <v>0</v>
      </c>
      <c r="K8" s="3">
        <v>18.8708891333333</v>
      </c>
      <c r="L8" s="3">
        <v>0.136484347169811</v>
      </c>
      <c r="M8" s="3">
        <v>0.30638301132075502</v>
      </c>
      <c r="N8" s="3">
        <v>-2.37913048846938E-2</v>
      </c>
      <c r="O8" s="3">
        <v>-3.8329766037735899E-2</v>
      </c>
      <c r="P8" s="3">
        <v>-1.1101675471698101E-2</v>
      </c>
      <c r="Q8" s="3">
        <v>0.142239722222224</v>
      </c>
      <c r="R8" s="3">
        <v>3.0700964113207498</v>
      </c>
      <c r="S8" s="3">
        <v>0</v>
      </c>
      <c r="T8" s="3">
        <v>0</v>
      </c>
      <c r="U8" s="3">
        <v>5.1730700000000001</v>
      </c>
      <c r="V8" s="3">
        <v>0</v>
      </c>
      <c r="W8" s="3">
        <v>13.997287050000001</v>
      </c>
      <c r="X8" s="3">
        <v>0</v>
      </c>
      <c r="Y8" s="3">
        <v>0</v>
      </c>
      <c r="Z8" s="3">
        <v>0.20066776075471701</v>
      </c>
      <c r="AA8" s="3">
        <v>0</v>
      </c>
      <c r="AB8" s="3">
        <v>0</v>
      </c>
      <c r="AC8" s="3">
        <v>0</v>
      </c>
      <c r="AD8" s="3">
        <v>0</v>
      </c>
      <c r="AE8" s="3">
        <v>1.31666878291405</v>
      </c>
      <c r="AF8" s="3">
        <v>20.511559299999998</v>
      </c>
      <c r="AG8" s="3">
        <v>-4.1458604716981103E-2</v>
      </c>
      <c r="AH8" s="3">
        <v>0.27613636509433998</v>
      </c>
      <c r="AI8" s="3">
        <v>0.75427806226415095</v>
      </c>
      <c r="AJ8" s="3">
        <v>-5.21410981132076E-2</v>
      </c>
      <c r="AK8" s="3">
        <v>1.9680416999999999</v>
      </c>
      <c r="AL8" s="3">
        <v>0</v>
      </c>
      <c r="AM8" s="3">
        <v>2.43866855</v>
      </c>
      <c r="AN8" s="3">
        <v>2.9006362000000001</v>
      </c>
      <c r="AO8" s="3">
        <v>1.1665592</v>
      </c>
      <c r="AP8" s="3">
        <v>-7.6175724150943397E-2</v>
      </c>
      <c r="AQ8" s="3">
        <v>3.1713195999999999</v>
      </c>
      <c r="AR8" s="3">
        <v>-0.23092857780531501</v>
      </c>
      <c r="AS8" s="3">
        <v>59.992763194339602</v>
      </c>
      <c r="AT8" s="3">
        <v>6.0368709999999999E-2</v>
      </c>
      <c r="AU8" s="3">
        <v>10.45027715</v>
      </c>
      <c r="AV8" s="3">
        <v>11.470655819999999</v>
      </c>
      <c r="AW8" s="3">
        <v>0</v>
      </c>
      <c r="AX8" s="3">
        <v>0.50995203396226396</v>
      </c>
      <c r="AY8" s="3">
        <v>12.140141829999999</v>
      </c>
      <c r="AZ8" s="3">
        <v>0.81663960999999996</v>
      </c>
      <c r="BA8" s="3">
        <v>1.0872701050943401</v>
      </c>
      <c r="BB8" s="3">
        <v>20.763441014905698</v>
      </c>
      <c r="BC8" s="3">
        <v>0.16970457999999999</v>
      </c>
      <c r="BD8" s="3">
        <v>-4.8679049999999996E-3</v>
      </c>
      <c r="BE8" s="3">
        <v>0</v>
      </c>
      <c r="BF8" s="3">
        <v>0</v>
      </c>
      <c r="BG8" s="3">
        <v>6.3257659999999993E-2</v>
      </c>
      <c r="BH8" s="3">
        <v>-0.22843863264150899</v>
      </c>
      <c r="BI8" s="3">
        <v>-2.1826683962264198E-2</v>
      </c>
      <c r="BJ8" s="3">
        <v>7.3530890700000002</v>
      </c>
      <c r="BK8" s="3">
        <v>18.94172734</v>
      </c>
      <c r="BL8" s="3">
        <v>0</v>
      </c>
      <c r="BM8" s="3">
        <v>0.80887527169811302</v>
      </c>
      <c r="BN8" s="3">
        <v>1.0054946037735799E-2</v>
      </c>
      <c r="BO8" s="3">
        <v>0</v>
      </c>
      <c r="BP8" s="3">
        <v>2.6248817232075501</v>
      </c>
      <c r="BQ8" s="3">
        <v>0.27107211444121798</v>
      </c>
      <c r="BR8" s="3">
        <v>15.042693330000001</v>
      </c>
      <c r="BS8" s="3">
        <v>0</v>
      </c>
      <c r="BT8" s="3">
        <v>-4.1194403773584902E-2</v>
      </c>
      <c r="BU8" s="3">
        <v>0.87705213999999998</v>
      </c>
      <c r="BV8" s="3">
        <v>0</v>
      </c>
      <c r="BW8" s="3">
        <v>0</v>
      </c>
      <c r="BX8" s="3">
        <v>1.5195521999999999</v>
      </c>
      <c r="BY8" s="3">
        <v>-2.8302800943396201E-2</v>
      </c>
      <c r="BZ8" s="3">
        <v>0.51512532</v>
      </c>
      <c r="CA8" s="3">
        <v>-3.7438024528301903E-2</v>
      </c>
      <c r="CB8" s="3">
        <v>-8.6481999999978403E-3</v>
      </c>
      <c r="CC8" s="3">
        <v>23.988859300000001</v>
      </c>
      <c r="CD8" s="3">
        <v>-1.1782799999997101E-2</v>
      </c>
      <c r="CE8" s="3">
        <v>0.1930133</v>
      </c>
      <c r="CF8" s="3">
        <v>5.1263929439622604</v>
      </c>
    </row>
    <row r="9" spans="1:84" x14ac:dyDescent="0.35">
      <c r="A9" t="s">
        <v>89</v>
      </c>
      <c r="B9" s="3">
        <f t="shared" si="0"/>
        <v>145.76005361981504</v>
      </c>
      <c r="C9" s="3">
        <v>0</v>
      </c>
      <c r="D9" s="3">
        <v>-3.5606033333297697E-2</v>
      </c>
      <c r="E9" s="3">
        <v>3.0942770000000001E-2</v>
      </c>
      <c r="F9" s="3">
        <v>9.9334809999999996E-2</v>
      </c>
      <c r="G9" s="3">
        <v>3.6039670000014602E-2</v>
      </c>
      <c r="H9" s="3">
        <v>-3.4443479999999999E-2</v>
      </c>
      <c r="I9" s="3">
        <v>0</v>
      </c>
      <c r="J9" s="3">
        <v>0</v>
      </c>
      <c r="K9" s="3">
        <v>-1.2523299999987501E-2</v>
      </c>
      <c r="L9" s="3">
        <v>0.73892119999999994</v>
      </c>
      <c r="M9" s="3">
        <v>-2.45457E-2</v>
      </c>
      <c r="N9" s="3">
        <v>3.2254362233333498</v>
      </c>
      <c r="O9" s="3">
        <v>4.7963560000000002E-2</v>
      </c>
      <c r="P9" s="3">
        <v>0.6213381</v>
      </c>
      <c r="Q9" s="3">
        <v>-1.1500766666655201E-2</v>
      </c>
      <c r="R9" s="3">
        <v>6.2997899999999996E-2</v>
      </c>
      <c r="S9" s="3">
        <v>0.17469190000000001</v>
      </c>
      <c r="T9" s="3">
        <v>0</v>
      </c>
      <c r="U9" s="3">
        <v>0.26319130000000002</v>
      </c>
      <c r="V9" s="3">
        <v>0</v>
      </c>
      <c r="W9" s="3">
        <v>6.2376830000000001E-2</v>
      </c>
      <c r="X9" s="3">
        <v>3.5906224</v>
      </c>
      <c r="Y9" s="3">
        <v>0.11966773999999999</v>
      </c>
      <c r="Z9" s="3">
        <v>0.11544291</v>
      </c>
      <c r="AA9" s="3">
        <v>6.3583700000000007E-2</v>
      </c>
      <c r="AB9" s="3">
        <v>0</v>
      </c>
      <c r="AC9" s="3">
        <v>0</v>
      </c>
      <c r="AD9" s="3">
        <v>5.044775E-2</v>
      </c>
      <c r="AE9" s="3">
        <v>0.109191483333341</v>
      </c>
      <c r="AF9" s="3">
        <v>0</v>
      </c>
      <c r="AG9" s="3">
        <v>-1.9795549999999999E-2</v>
      </c>
      <c r="AH9" s="3">
        <v>-5.81235E-3</v>
      </c>
      <c r="AI9" s="3">
        <v>0.34967389999999998</v>
      </c>
      <c r="AJ9" s="3">
        <v>4.5019080000000003E-2</v>
      </c>
      <c r="AK9" s="3">
        <v>0</v>
      </c>
      <c r="AL9" s="3">
        <v>0</v>
      </c>
      <c r="AM9" s="3">
        <v>7.1580350000000001E-2</v>
      </c>
      <c r="AN9" s="3">
        <v>29.476410000000001</v>
      </c>
      <c r="AO9" s="3">
        <v>0</v>
      </c>
      <c r="AP9" s="3">
        <v>-6.8102499999999996E-2</v>
      </c>
      <c r="AQ9" s="3">
        <v>72.974822500000002</v>
      </c>
      <c r="AR9" s="3">
        <v>-9.0681340740740704E-2</v>
      </c>
      <c r="AS9" s="3">
        <v>31.7385935</v>
      </c>
      <c r="AT9" s="3">
        <v>0</v>
      </c>
      <c r="AU9" s="3">
        <v>5.4624739999999998E-2</v>
      </c>
      <c r="AV9" s="3">
        <v>0</v>
      </c>
      <c r="AW9" s="3">
        <v>5.6034250000000001E-2</v>
      </c>
      <c r="AX9" s="3">
        <v>0.50539179999999995</v>
      </c>
      <c r="AY9" s="3">
        <v>0</v>
      </c>
      <c r="AZ9" s="3">
        <v>5.1935410000000001E-2</v>
      </c>
      <c r="BA9" s="3">
        <v>-1.9624299999999998E-3</v>
      </c>
      <c r="BB9" s="3">
        <v>0.44979044000000001</v>
      </c>
      <c r="BC9" s="3">
        <v>0</v>
      </c>
      <c r="BD9" s="3">
        <v>-2.324315E-3</v>
      </c>
      <c r="BE9" s="3">
        <v>0</v>
      </c>
      <c r="BF9" s="3">
        <v>0</v>
      </c>
      <c r="BG9" s="3">
        <v>6.3257659999999993E-2</v>
      </c>
      <c r="BH9" s="3">
        <v>-6.4349660000000003E-2</v>
      </c>
      <c r="BI9" s="3">
        <v>0.13731314999999999</v>
      </c>
      <c r="BJ9" s="3">
        <v>0</v>
      </c>
      <c r="BK9" s="3">
        <v>0</v>
      </c>
      <c r="BL9" s="3">
        <v>0</v>
      </c>
      <c r="BM9" s="3">
        <v>0.15016283999999999</v>
      </c>
      <c r="BN9" s="3">
        <v>3.5308390000000002E-2</v>
      </c>
      <c r="BO9" s="3">
        <v>0.26460412999999999</v>
      </c>
      <c r="BP9" s="3">
        <v>2.0493520000000001E-2</v>
      </c>
      <c r="BQ9" s="3">
        <v>7.8973288888888899E-3</v>
      </c>
      <c r="BR9" s="3">
        <v>8.2773970000000002E-2</v>
      </c>
      <c r="BS9" s="3">
        <v>0</v>
      </c>
      <c r="BT9" s="3">
        <v>-1.96694E-2</v>
      </c>
      <c r="BU9" s="3">
        <v>0</v>
      </c>
      <c r="BV9" s="3">
        <v>0</v>
      </c>
      <c r="BW9" s="3">
        <v>0</v>
      </c>
      <c r="BX9" s="3">
        <v>0</v>
      </c>
      <c r="BY9" s="3">
        <v>4.1838100000000003E-2</v>
      </c>
      <c r="BZ9" s="3">
        <v>5.7858670000000001E-2</v>
      </c>
      <c r="CA9" s="3">
        <v>0.19899349999999999</v>
      </c>
      <c r="CB9" s="3">
        <v>-1.2972299999987001E-2</v>
      </c>
      <c r="CC9" s="3">
        <v>0</v>
      </c>
      <c r="CD9" s="3">
        <v>-1.76741999999823E-2</v>
      </c>
      <c r="CE9" s="3">
        <v>0</v>
      </c>
      <c r="CF9" s="3">
        <v>-6.4550529999999995E-2</v>
      </c>
    </row>
    <row r="10" spans="1:84" x14ac:dyDescent="0.35">
      <c r="A10" t="s">
        <v>90</v>
      </c>
      <c r="B10" s="3">
        <f t="shared" si="0"/>
        <v>108.17130235327787</v>
      </c>
      <c r="C10" s="3">
        <v>11.602749118095099</v>
      </c>
      <c r="D10" s="3">
        <v>1.01427910833281</v>
      </c>
      <c r="E10" s="3">
        <v>1.0897378925943599</v>
      </c>
      <c r="F10" s="3">
        <v>1.87716882380941</v>
      </c>
      <c r="G10" s="3">
        <v>-0.179823052857846</v>
      </c>
      <c r="H10" s="3">
        <v>-37.888621661245097</v>
      </c>
      <c r="I10" s="3">
        <v>-2.3549981785723602</v>
      </c>
      <c r="J10" s="3">
        <v>1.1493386920633799</v>
      </c>
      <c r="K10" s="3">
        <v>5.9293162607139598</v>
      </c>
      <c r="L10" s="3">
        <v>11.5444227089429</v>
      </c>
      <c r="M10" s="3">
        <v>0.257785704114387</v>
      </c>
      <c r="N10" s="3">
        <v>-0.48660412760574101</v>
      </c>
      <c r="O10" s="3">
        <v>0.53546130613538201</v>
      </c>
      <c r="P10" s="3">
        <v>21.6449017938799</v>
      </c>
      <c r="Q10" s="3">
        <v>0.96494161190473005</v>
      </c>
      <c r="R10" s="3">
        <v>5.8238414256270801</v>
      </c>
      <c r="S10" s="3">
        <v>1.53435095595213</v>
      </c>
      <c r="T10" s="3">
        <v>-2.1923252314303401</v>
      </c>
      <c r="U10" s="3">
        <v>1.9218431380930201</v>
      </c>
      <c r="V10" s="3">
        <v>0.799188183332733</v>
      </c>
      <c r="W10" s="3">
        <v>-0.80745297000048</v>
      </c>
      <c r="X10" s="3">
        <v>-3.5586629695253098</v>
      </c>
      <c r="Y10" s="3">
        <v>-2.9899486866684302</v>
      </c>
      <c r="Z10" s="3">
        <v>-1.6454235994707</v>
      </c>
      <c r="AA10" s="3">
        <v>-4.0685438714309798</v>
      </c>
      <c r="AB10" s="3">
        <v>10.3787365499998</v>
      </c>
      <c r="AC10" s="3">
        <v>2.8200839857132598</v>
      </c>
      <c r="AD10" s="3">
        <v>1.8905496959522301</v>
      </c>
      <c r="AE10" s="3">
        <v>7.0080444042140204</v>
      </c>
      <c r="AF10" s="3">
        <v>-8.0676017238140592</v>
      </c>
      <c r="AG10" s="3">
        <v>-4.59306391119249E-3</v>
      </c>
      <c r="AH10" s="3">
        <v>-3.08687446902288</v>
      </c>
      <c r="AI10" s="3">
        <v>-7.0735425349402101</v>
      </c>
      <c r="AJ10" s="3">
        <v>2.1488000262653899E-2</v>
      </c>
      <c r="AK10" s="3">
        <v>0.34395057380937699</v>
      </c>
      <c r="AL10" s="3">
        <v>-6.6329912166702103</v>
      </c>
      <c r="AM10" s="3">
        <v>2.2454223571382999E-2</v>
      </c>
      <c r="AN10" s="3">
        <v>3.3433338857141202</v>
      </c>
      <c r="AO10" s="3">
        <v>1.49053849999976</v>
      </c>
      <c r="AP10" s="3">
        <v>-0.13257514602763301</v>
      </c>
      <c r="AQ10" s="3">
        <v>9.8395353547615194</v>
      </c>
      <c r="AR10" s="3">
        <v>2.0138094752061</v>
      </c>
      <c r="AS10" s="3">
        <v>-15.4204981633037</v>
      </c>
      <c r="AT10" s="3">
        <v>-0.63330934785735704</v>
      </c>
      <c r="AU10" s="3">
        <v>7.3035340257133603</v>
      </c>
      <c r="AV10" s="3">
        <v>7.1669867857141201</v>
      </c>
      <c r="AW10" s="3">
        <v>4.4959316780951797</v>
      </c>
      <c r="AX10" s="3">
        <v>3.9673339601386202</v>
      </c>
      <c r="AY10" s="3">
        <v>-0.146732261904821</v>
      </c>
      <c r="AZ10" s="3">
        <v>7.6846092966665998</v>
      </c>
      <c r="BA10" s="3">
        <v>-2.8279102972483301</v>
      </c>
      <c r="BB10" s="3">
        <v>8.0742237789523905</v>
      </c>
      <c r="BC10" s="3">
        <v>0.22256136452375</v>
      </c>
      <c r="BD10" s="3">
        <v>0.10161312159696501</v>
      </c>
      <c r="BE10" s="3">
        <v>0.50711421428569703</v>
      </c>
      <c r="BF10" s="3">
        <v>-0.228153209523899</v>
      </c>
      <c r="BG10" s="3">
        <v>0.34387186523784202</v>
      </c>
      <c r="BH10" s="3">
        <v>-4.5877739196223999</v>
      </c>
      <c r="BI10" s="3">
        <v>6.6423425498501798</v>
      </c>
      <c r="BJ10" s="3">
        <v>-0.104557012381314</v>
      </c>
      <c r="BK10" s="3">
        <v>-0.31049309523820501</v>
      </c>
      <c r="BL10" s="3">
        <v>-2.9149424761914902</v>
      </c>
      <c r="BM10" s="3">
        <v>1.3705560230069</v>
      </c>
      <c r="BN10" s="3">
        <v>14.320745713172601</v>
      </c>
      <c r="BO10" s="3">
        <v>0.66976296333136498</v>
      </c>
      <c r="BP10" s="3">
        <v>6.3393846954111899</v>
      </c>
      <c r="BQ10" s="3">
        <v>8.0214081270066107</v>
      </c>
      <c r="BR10" s="3">
        <v>0.27862987047585702</v>
      </c>
      <c r="BS10" s="3">
        <v>-0.19422601666692599</v>
      </c>
      <c r="BT10" s="3">
        <v>2.8974096355752499</v>
      </c>
      <c r="BU10" s="3">
        <v>0.87509935238085401</v>
      </c>
      <c r="BV10" s="3">
        <v>0.49994257142840298</v>
      </c>
      <c r="BW10" s="3">
        <v>-2.2073442142874198</v>
      </c>
      <c r="BX10" s="3">
        <v>-5.5084864285736304</v>
      </c>
      <c r="BY10" s="3">
        <v>-0.456806068077172</v>
      </c>
      <c r="BZ10" s="3">
        <v>7.80602808999953</v>
      </c>
      <c r="CA10" s="3">
        <v>-2.1701448734766E-2</v>
      </c>
      <c r="CB10" s="3">
        <v>14.7913760440463</v>
      </c>
      <c r="CC10" s="3">
        <v>3.2563750904759701</v>
      </c>
      <c r="CD10" s="3">
        <v>11.090284788094699</v>
      </c>
      <c r="CE10" s="3">
        <v>-9.8963928571468102E-2</v>
      </c>
      <c r="CF10" s="3">
        <v>-0.58519423332152298</v>
      </c>
    </row>
    <row r="11" spans="1:84" x14ac:dyDescent="0.35">
      <c r="A11" t="s">
        <v>91</v>
      </c>
      <c r="B11" s="3">
        <f t="shared" si="0"/>
        <v>94.30751946501961</v>
      </c>
      <c r="C11" s="3">
        <v>0.72342527000000001</v>
      </c>
      <c r="D11" s="3">
        <v>9.4442809666666694</v>
      </c>
      <c r="E11" s="3">
        <v>0.38711081700808397</v>
      </c>
      <c r="F11" s="3">
        <v>9.1977089099999993</v>
      </c>
      <c r="G11" s="3">
        <v>0.96768277999999996</v>
      </c>
      <c r="H11" s="3">
        <v>13.690428727035</v>
      </c>
      <c r="I11" s="3">
        <v>-0.12378699999999999</v>
      </c>
      <c r="J11" s="3">
        <v>-0.190863</v>
      </c>
      <c r="K11" s="3">
        <v>1.7976230499999999</v>
      </c>
      <c r="L11" s="3">
        <v>1.90999299148247</v>
      </c>
      <c r="M11" s="3">
        <v>0.62447495121292496</v>
      </c>
      <c r="N11" s="3">
        <v>1.7806792619766301</v>
      </c>
      <c r="O11" s="3">
        <v>-1.1296674932616E-2</v>
      </c>
      <c r="P11" s="3">
        <v>1.0148221076280299</v>
      </c>
      <c r="Q11" s="3">
        <v>1.6626902166666699</v>
      </c>
      <c r="R11" s="3">
        <v>5.2340811083557899</v>
      </c>
      <c r="S11" s="3">
        <v>1.5904419000000001</v>
      </c>
      <c r="T11" s="3">
        <v>-1.95716387</v>
      </c>
      <c r="U11" s="3">
        <v>-0.2568144</v>
      </c>
      <c r="V11" s="3">
        <v>1.1407807999999999</v>
      </c>
      <c r="W11" s="3">
        <v>-0.10659454</v>
      </c>
      <c r="X11" s="3">
        <v>-3.25035206</v>
      </c>
      <c r="Y11" s="3">
        <v>26.820641689999999</v>
      </c>
      <c r="Z11" s="3">
        <v>-0.123254101347719</v>
      </c>
      <c r="AA11" s="3">
        <v>1.9780283000000001</v>
      </c>
      <c r="AB11" s="3">
        <v>29.905357970000001</v>
      </c>
      <c r="AC11" s="3">
        <v>0.35235749999999999</v>
      </c>
      <c r="AD11" s="3">
        <v>0.88181160000000003</v>
      </c>
      <c r="AE11" s="3">
        <v>1.9977982285264999</v>
      </c>
      <c r="AF11" s="3">
        <v>-2.1187429999999998</v>
      </c>
      <c r="AG11" s="3">
        <v>-1.2218816576820999E-2</v>
      </c>
      <c r="AH11" s="3">
        <v>-2.0107408369541799</v>
      </c>
      <c r="AI11" s="3">
        <v>-6.9484808754717102</v>
      </c>
      <c r="AJ11" s="3">
        <v>0.79393354377358305</v>
      </c>
      <c r="AK11" s="3">
        <v>0.1279525</v>
      </c>
      <c r="AL11" s="3">
        <v>1.2406311000000001</v>
      </c>
      <c r="AM11" s="3">
        <v>-7.6462299999999997E-2</v>
      </c>
      <c r="AN11" s="3">
        <v>0.56546370000000001</v>
      </c>
      <c r="AO11" s="3">
        <v>17.937106400000001</v>
      </c>
      <c r="AP11" s="3">
        <v>-0.172512314016178</v>
      </c>
      <c r="AQ11" s="3">
        <v>7.5162900000000005E-2</v>
      </c>
      <c r="AR11" s="3">
        <v>1.38924182790812</v>
      </c>
      <c r="AS11" s="3">
        <v>-42.472112168469202</v>
      </c>
      <c r="AT11" s="3">
        <v>-0.65207400000000004</v>
      </c>
      <c r="AU11" s="3">
        <v>-1.7642</v>
      </c>
      <c r="AV11" s="3">
        <v>-0.237154</v>
      </c>
      <c r="AW11" s="3">
        <v>-0.102108</v>
      </c>
      <c r="AX11" s="3">
        <v>0.57832197649593198</v>
      </c>
      <c r="AY11" s="3">
        <v>0</v>
      </c>
      <c r="AZ11" s="3">
        <v>9.0633560000000002E-2</v>
      </c>
      <c r="BA11" s="3">
        <v>-1.5099809112398901</v>
      </c>
      <c r="BB11" s="3">
        <v>2.9951365326683601</v>
      </c>
      <c r="BC11" s="3">
        <v>7.2490040000000006E-2</v>
      </c>
      <c r="BD11" s="3">
        <v>4.4930614999999799E-2</v>
      </c>
      <c r="BE11" s="3">
        <v>0.72762150000000003</v>
      </c>
      <c r="BF11" s="3">
        <v>-1.42396E-2</v>
      </c>
      <c r="BG11" s="3">
        <v>0.31123475</v>
      </c>
      <c r="BH11" s="3">
        <v>-3.0644002752830302</v>
      </c>
      <c r="BI11" s="3">
        <v>1.14648466778976</v>
      </c>
      <c r="BJ11" s="3">
        <v>6.4669920000000006E-2</v>
      </c>
      <c r="BK11" s="3">
        <v>-0.144123</v>
      </c>
      <c r="BL11" s="3">
        <v>-1.1203589</v>
      </c>
      <c r="BM11" s="3">
        <v>1.1387038819676401</v>
      </c>
      <c r="BN11" s="3">
        <v>1.51054152778976</v>
      </c>
      <c r="BO11" s="3">
        <v>2.614039</v>
      </c>
      <c r="BP11" s="3">
        <v>1.92430320212938</v>
      </c>
      <c r="BQ11" s="3">
        <v>1.21100252208146</v>
      </c>
      <c r="BR11" s="3">
        <v>7.8567159999999997E-2</v>
      </c>
      <c r="BS11" s="3">
        <v>-0.2631193</v>
      </c>
      <c r="BT11" s="3">
        <v>-1.21409504043143E-2</v>
      </c>
      <c r="BU11" s="3">
        <v>0.34897689999999998</v>
      </c>
      <c r="BV11" s="3">
        <v>1.0820661</v>
      </c>
      <c r="BW11" s="3">
        <v>1.0667435999999999</v>
      </c>
      <c r="BX11" s="3">
        <v>0</v>
      </c>
      <c r="BY11" s="3">
        <v>-0.25579477474393603</v>
      </c>
      <c r="BZ11" s="3">
        <v>7.0115155800000002</v>
      </c>
      <c r="CA11" s="3">
        <v>-8.8220061994724302E-3</v>
      </c>
      <c r="CB11" s="3">
        <v>0.32598834999999998</v>
      </c>
      <c r="CC11" s="3">
        <v>3.6932851000000002</v>
      </c>
      <c r="CD11" s="3">
        <v>-8.6773199999999995E-2</v>
      </c>
      <c r="CE11" s="3">
        <v>0</v>
      </c>
      <c r="CF11" s="3">
        <v>0.105236736495945</v>
      </c>
    </row>
    <row r="12" spans="1:84" x14ac:dyDescent="0.35">
      <c r="A12" t="s">
        <v>92</v>
      </c>
      <c r="B12" s="3">
        <f t="shared" si="0"/>
        <v>91.922163085830149</v>
      </c>
      <c r="C12" s="3">
        <v>0</v>
      </c>
      <c r="D12" s="3">
        <v>0</v>
      </c>
      <c r="E12" s="3">
        <v>-1.03108241509434E-2</v>
      </c>
      <c r="F12" s="3">
        <v>0</v>
      </c>
      <c r="G12" s="3">
        <v>0</v>
      </c>
      <c r="H12" s="3">
        <v>-3.5076611320754701E-2</v>
      </c>
      <c r="I12" s="3">
        <v>0</v>
      </c>
      <c r="J12" s="3">
        <v>0</v>
      </c>
      <c r="K12" s="3">
        <v>0</v>
      </c>
      <c r="L12" s="3">
        <v>0.424118205660377</v>
      </c>
      <c r="M12" s="3">
        <v>0.19063287735849099</v>
      </c>
      <c r="N12" s="3">
        <v>-2.4608292452830201E-2</v>
      </c>
      <c r="O12" s="3">
        <v>-7.5278279245283002E-3</v>
      </c>
      <c r="P12" s="3">
        <v>-2.1803290566037698E-3</v>
      </c>
      <c r="Q12" s="3">
        <v>0</v>
      </c>
      <c r="R12" s="3">
        <v>9.59821773584906E-2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.100775708490566</v>
      </c>
      <c r="AA12" s="3">
        <v>0.1221476</v>
      </c>
      <c r="AB12" s="3">
        <v>0</v>
      </c>
      <c r="AC12" s="3">
        <v>0</v>
      </c>
      <c r="AD12" s="3">
        <v>0</v>
      </c>
      <c r="AE12" s="3">
        <v>-8.5319647169811302E-3</v>
      </c>
      <c r="AF12" s="3">
        <v>0</v>
      </c>
      <c r="AG12" s="3">
        <v>-8.1423205660377408E-3</v>
      </c>
      <c r="AH12" s="3">
        <v>-2.3907401886792499E-3</v>
      </c>
      <c r="AI12" s="3">
        <v>-7.7579824528301894E-2</v>
      </c>
      <c r="AJ12" s="3">
        <v>-1.02403237735849E-2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-2.8011971698113199E-2</v>
      </c>
      <c r="AQ12" s="3">
        <v>0</v>
      </c>
      <c r="AR12" s="3">
        <v>0.33369180716981101</v>
      </c>
      <c r="AS12" s="3">
        <v>87.811531311320707</v>
      </c>
      <c r="AT12" s="3">
        <v>0</v>
      </c>
      <c r="AU12" s="3">
        <v>0</v>
      </c>
      <c r="AV12" s="3">
        <v>0</v>
      </c>
      <c r="AW12" s="3">
        <v>0</v>
      </c>
      <c r="AX12" s="3">
        <v>0.72179583207547204</v>
      </c>
      <c r="AY12" s="3">
        <v>0</v>
      </c>
      <c r="AZ12" s="3">
        <v>0</v>
      </c>
      <c r="BA12" s="3">
        <v>-8.07188188679245E-4</v>
      </c>
      <c r="BB12" s="3">
        <v>1.67587083018868</v>
      </c>
      <c r="BC12" s="3">
        <v>0</v>
      </c>
      <c r="BD12" s="3">
        <v>-9.56039E-4</v>
      </c>
      <c r="BE12" s="3">
        <v>0</v>
      </c>
      <c r="BF12" s="3">
        <v>0</v>
      </c>
      <c r="BG12" s="3">
        <v>0.37954598000000001</v>
      </c>
      <c r="BH12" s="3">
        <v>-5.8237054716981103E-2</v>
      </c>
      <c r="BI12" s="3">
        <v>-4.2866820754717001E-3</v>
      </c>
      <c r="BJ12" s="3">
        <v>0</v>
      </c>
      <c r="BK12" s="3">
        <v>0</v>
      </c>
      <c r="BL12" s="3">
        <v>0</v>
      </c>
      <c r="BM12" s="3">
        <v>-9.3029443396226402E-2</v>
      </c>
      <c r="BN12" s="3">
        <v>-1.0428832075471701E-2</v>
      </c>
      <c r="BO12" s="3">
        <v>0</v>
      </c>
      <c r="BP12" s="3">
        <v>-1.86755664150943E-2</v>
      </c>
      <c r="BQ12" s="3">
        <v>0.23963948188679199</v>
      </c>
      <c r="BR12" s="3">
        <v>0</v>
      </c>
      <c r="BS12" s="3">
        <v>0</v>
      </c>
      <c r="BT12" s="3">
        <v>-8.0904324528301898E-3</v>
      </c>
      <c r="BU12" s="3">
        <v>0</v>
      </c>
      <c r="BV12" s="3">
        <v>0</v>
      </c>
      <c r="BW12" s="3">
        <v>0</v>
      </c>
      <c r="BX12" s="3">
        <v>0</v>
      </c>
      <c r="BY12" s="3">
        <v>4.32386318867925E-2</v>
      </c>
      <c r="BZ12" s="3">
        <v>0</v>
      </c>
      <c r="CA12" s="3">
        <v>7.2998549056603801E-2</v>
      </c>
      <c r="CB12" s="3">
        <v>0</v>
      </c>
      <c r="CC12" s="3">
        <v>0</v>
      </c>
      <c r="CD12" s="3">
        <v>0</v>
      </c>
      <c r="CE12" s="3">
        <v>0</v>
      </c>
      <c r="CF12" s="3">
        <v>0.119306362075472</v>
      </c>
    </row>
    <row r="13" spans="1:84" x14ac:dyDescent="0.35">
      <c r="A13" t="s">
        <v>93</v>
      </c>
      <c r="B13" s="3">
        <f t="shared" si="0"/>
        <v>22.752028924999223</v>
      </c>
      <c r="C13" s="3">
        <v>0.73757866999999999</v>
      </c>
      <c r="D13" s="3">
        <v>0.47306550000000003</v>
      </c>
      <c r="E13" s="3">
        <v>0</v>
      </c>
      <c r="F13" s="3">
        <v>0.35938332000000001</v>
      </c>
      <c r="G13" s="3">
        <v>0.22651251999999999</v>
      </c>
      <c r="H13" s="3">
        <v>0.45452038</v>
      </c>
      <c r="I13" s="3">
        <v>0</v>
      </c>
      <c r="J13" s="3">
        <v>0.11969870000000001</v>
      </c>
      <c r="K13" s="3">
        <v>0.80249409999961896</v>
      </c>
      <c r="L13" s="3">
        <v>0.57703990000000005</v>
      </c>
      <c r="M13" s="3">
        <v>0</v>
      </c>
      <c r="N13" s="3">
        <v>0</v>
      </c>
      <c r="O13" s="3">
        <v>-9.1692833333379201E-4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.18694669999999999</v>
      </c>
      <c r="V13" s="3">
        <v>0.4412431</v>
      </c>
      <c r="W13" s="3">
        <v>0</v>
      </c>
      <c r="X13" s="3">
        <v>0</v>
      </c>
      <c r="Y13" s="3">
        <v>0</v>
      </c>
      <c r="Z13" s="3">
        <v>0</v>
      </c>
      <c r="AA13" s="3">
        <v>0.44191780000000003</v>
      </c>
      <c r="AB13" s="3">
        <v>0.20117499999999999</v>
      </c>
      <c r="AC13" s="3">
        <v>0.2718448</v>
      </c>
      <c r="AD13" s="3">
        <v>-1.1274166666672299E-3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.21573690000000001</v>
      </c>
      <c r="AL13" s="3">
        <v>1.4622231000000001</v>
      </c>
      <c r="AM13" s="3">
        <v>0</v>
      </c>
      <c r="AN13" s="3">
        <v>0</v>
      </c>
      <c r="AO13" s="3">
        <v>0.99500639999999996</v>
      </c>
      <c r="AP13" s="3">
        <v>-3.9231500000019598E-2</v>
      </c>
      <c r="AQ13" s="3">
        <v>0.53915809999999997</v>
      </c>
      <c r="AR13" s="3">
        <v>0</v>
      </c>
      <c r="AS13" s="3">
        <v>0</v>
      </c>
      <c r="AT13" s="3">
        <v>0</v>
      </c>
      <c r="AU13" s="3">
        <v>0</v>
      </c>
      <c r="AV13" s="3">
        <v>1.67101291</v>
      </c>
      <c r="AW13" s="3">
        <v>0</v>
      </c>
      <c r="AX13" s="3">
        <v>0</v>
      </c>
      <c r="AY13" s="3">
        <v>0.76221448999999997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.28279896999999998</v>
      </c>
      <c r="BH13" s="3">
        <v>-0.74145833333370403</v>
      </c>
      <c r="BI13" s="3">
        <v>6.9966746999999998</v>
      </c>
      <c r="BJ13" s="3">
        <v>-6.6833000000033399E-3</v>
      </c>
      <c r="BK13" s="3">
        <v>0.80512521000000004</v>
      </c>
      <c r="BL13" s="3">
        <v>0</v>
      </c>
      <c r="BM13" s="3">
        <v>0.25703531333333302</v>
      </c>
      <c r="BN13" s="3">
        <v>0</v>
      </c>
      <c r="BO13" s="3">
        <v>0</v>
      </c>
      <c r="BP13" s="3">
        <v>0.40004255999999999</v>
      </c>
      <c r="BQ13" s="3">
        <v>0</v>
      </c>
      <c r="BR13" s="3">
        <v>0</v>
      </c>
      <c r="BS13" s="3">
        <v>0</v>
      </c>
      <c r="BT13" s="3">
        <v>0</v>
      </c>
      <c r="BU13" s="3">
        <v>0.93549283000000005</v>
      </c>
      <c r="BV13" s="3">
        <v>0</v>
      </c>
      <c r="BW13" s="3">
        <v>0</v>
      </c>
      <c r="BX13" s="3">
        <v>0</v>
      </c>
      <c r="BY13" s="3">
        <v>4.8797199999999999E-2</v>
      </c>
      <c r="BZ13" s="3">
        <v>0</v>
      </c>
      <c r="CA13" s="3">
        <v>0</v>
      </c>
      <c r="CB13" s="3">
        <v>0.3620177</v>
      </c>
      <c r="CC13" s="3">
        <v>1.7792249</v>
      </c>
      <c r="CD13" s="3">
        <v>0.39353549999999998</v>
      </c>
      <c r="CE13" s="3">
        <v>0</v>
      </c>
      <c r="CF13" s="3">
        <v>0.34192913000000003</v>
      </c>
    </row>
    <row r="14" spans="1:84" x14ac:dyDescent="0.35">
      <c r="A14" t="s">
        <v>94</v>
      </c>
      <c r="B14" s="3">
        <f t="shared" si="0"/>
        <v>18.532625453155919</v>
      </c>
      <c r="C14" s="3">
        <v>-0.174000414444512</v>
      </c>
      <c r="D14" s="3">
        <v>2.43454058750013</v>
      </c>
      <c r="E14" s="3">
        <v>0.42855406238993299</v>
      </c>
      <c r="F14" s="3">
        <v>0.73722182055555197</v>
      </c>
      <c r="G14" s="3">
        <v>12.834779909359</v>
      </c>
      <c r="H14" s="3">
        <v>-25.770842282395598</v>
      </c>
      <c r="I14" s="3">
        <v>1.75030300000104</v>
      </c>
      <c r="J14" s="3">
        <v>0.12909054001421499</v>
      </c>
      <c r="K14" s="3">
        <v>-0.77701216666808104</v>
      </c>
      <c r="L14" s="3">
        <v>1.8411331415632499</v>
      </c>
      <c r="M14" s="3">
        <v>2.2395274168239001</v>
      </c>
      <c r="N14" s="3">
        <v>-0.47436338603552802</v>
      </c>
      <c r="O14" s="3">
        <v>0.21653290417896101</v>
      </c>
      <c r="P14" s="3">
        <v>-0.24620374771488601</v>
      </c>
      <c r="Q14" s="3">
        <v>0.82714547500000002</v>
      </c>
      <c r="R14" s="3">
        <v>2.25986571960168</v>
      </c>
      <c r="S14" s="3">
        <v>-0.41725414444418002</v>
      </c>
      <c r="T14" s="3">
        <v>4.4671119625637701</v>
      </c>
      <c r="U14" s="3">
        <v>-1.0627876047010301</v>
      </c>
      <c r="V14" s="3">
        <v>1.52301554444413</v>
      </c>
      <c r="W14" s="3">
        <v>-0.61748452564119405</v>
      </c>
      <c r="X14" s="3">
        <v>-2.8359285555609098E-2</v>
      </c>
      <c r="Y14" s="3">
        <v>-4.1711959488899</v>
      </c>
      <c r="Z14" s="3">
        <v>-1.1955387260999399</v>
      </c>
      <c r="AA14" s="3">
        <v>16.588550592307101</v>
      </c>
      <c r="AB14" s="3">
        <v>-0.19494683051284001</v>
      </c>
      <c r="AC14" s="3">
        <v>3.1582735179486798</v>
      </c>
      <c r="AD14" s="3">
        <v>-0.36040097322665499</v>
      </c>
      <c r="AE14" s="3">
        <v>1.42196370218553</v>
      </c>
      <c r="AF14" s="3">
        <v>-3.8642697632492902</v>
      </c>
      <c r="AG14" s="3">
        <v>-6.6794418710690601E-3</v>
      </c>
      <c r="AH14" s="3">
        <v>-1.7016297916068901</v>
      </c>
      <c r="AI14" s="3">
        <v>0.44280728729769397</v>
      </c>
      <c r="AJ14" s="3">
        <v>-9.9549280251572198E-2</v>
      </c>
      <c r="AK14" s="3">
        <v>-1.00905852777881</v>
      </c>
      <c r="AL14" s="3">
        <v>-2.2950013888856202</v>
      </c>
      <c r="AM14" s="3">
        <v>3.0823264999995902E-2</v>
      </c>
      <c r="AN14" s="3">
        <v>8.8777913500000007</v>
      </c>
      <c r="AO14" s="3">
        <v>0.54521043333333297</v>
      </c>
      <c r="AP14" s="3">
        <v>-8.6647120933768806E-2</v>
      </c>
      <c r="AQ14" s="3">
        <v>5.3969061111041099E-2</v>
      </c>
      <c r="AR14" s="3">
        <v>-0.23612108282983099</v>
      </c>
      <c r="AS14" s="3">
        <v>-23.180680345911501</v>
      </c>
      <c r="AT14" s="3">
        <v>8.6927910576911196E-2</v>
      </c>
      <c r="AU14" s="3">
        <v>0.62360659666566598</v>
      </c>
      <c r="AV14" s="3">
        <v>6.4764930128167697E-2</v>
      </c>
      <c r="AW14" s="3">
        <v>0.459932489786326</v>
      </c>
      <c r="AX14" s="3">
        <v>1.18199793487342</v>
      </c>
      <c r="AY14" s="3">
        <v>-7.1805577008582103E-2</v>
      </c>
      <c r="AZ14" s="3">
        <v>7.4780515230555498</v>
      </c>
      <c r="BA14" s="3">
        <v>0.160491159795106</v>
      </c>
      <c r="BB14" s="3">
        <v>0.407125325773251</v>
      </c>
      <c r="BC14" s="3">
        <v>-5.4485187777795298E-2</v>
      </c>
      <c r="BD14" s="3">
        <v>-0.39555889007870199</v>
      </c>
      <c r="BE14" s="3">
        <v>0.49275947009615401</v>
      </c>
      <c r="BF14" s="3">
        <v>-2.0498863440175701E-2</v>
      </c>
      <c r="BG14" s="3">
        <v>0.96392193350424404</v>
      </c>
      <c r="BH14" s="3">
        <v>-1.14138565266493</v>
      </c>
      <c r="BI14" s="3">
        <v>0.94239902484881499</v>
      </c>
      <c r="BJ14" s="3">
        <v>-0.32905738901717901</v>
      </c>
      <c r="BK14" s="3">
        <v>-0.26593048888895998</v>
      </c>
      <c r="BL14" s="3">
        <v>-1.38545980277809</v>
      </c>
      <c r="BM14" s="3">
        <v>-1.0906964934488499</v>
      </c>
      <c r="BN14" s="3">
        <v>0.37712313696418998</v>
      </c>
      <c r="BO14" s="3">
        <v>0.95141112380528803</v>
      </c>
      <c r="BP14" s="3">
        <v>1.77571396426464</v>
      </c>
      <c r="BQ14" s="3">
        <v>2.2545025540929799</v>
      </c>
      <c r="BR14" s="3">
        <v>0.30024184277768401</v>
      </c>
      <c r="BS14" s="3">
        <v>0.56415581111110602</v>
      </c>
      <c r="BT14" s="3">
        <v>-0.69033072060815504</v>
      </c>
      <c r="BU14" s="3">
        <v>2.3775656241452801</v>
      </c>
      <c r="BV14" s="3">
        <v>-0.54263511025644795</v>
      </c>
      <c r="BW14" s="3">
        <v>2.9387212926292201</v>
      </c>
      <c r="BX14" s="3">
        <v>-3.2031423455128198</v>
      </c>
      <c r="BY14" s="3">
        <v>0.33898058262571801</v>
      </c>
      <c r="BZ14" s="3">
        <v>5.6422124766666402</v>
      </c>
      <c r="CA14" s="3">
        <v>-0.11387676198602401</v>
      </c>
      <c r="CB14" s="3">
        <v>0.66295785165712795</v>
      </c>
      <c r="CC14" s="3">
        <v>4.6406141444442097</v>
      </c>
      <c r="CD14" s="3">
        <v>-0.13385376111105299</v>
      </c>
      <c r="CE14" s="3">
        <v>-0.218566125</v>
      </c>
      <c r="CF14" s="3">
        <v>-2.3344545950846398</v>
      </c>
    </row>
    <row r="15" spans="1:84" x14ac:dyDescent="0.35">
      <c r="A15" t="s">
        <v>95</v>
      </c>
      <c r="B15" s="3">
        <f t="shared" si="0"/>
        <v>5.7677423629285851</v>
      </c>
      <c r="C15" s="3">
        <v>0</v>
      </c>
      <c r="D15" s="3">
        <v>-1.6969333333333302E-2</v>
      </c>
      <c r="E15" s="3">
        <v>-1.45270458221016E-3</v>
      </c>
      <c r="F15" s="3">
        <v>0.55708409999999997</v>
      </c>
      <c r="G15" s="3">
        <v>-7.3137999999999996E-3</v>
      </c>
      <c r="H15" s="3">
        <v>-4.9419865229107804E-3</v>
      </c>
      <c r="I15" s="3">
        <v>0</v>
      </c>
      <c r="J15" s="3">
        <v>0</v>
      </c>
      <c r="K15" s="3">
        <v>-6.2616499999999997E-3</v>
      </c>
      <c r="L15" s="3">
        <v>0.477124193261456</v>
      </c>
      <c r="M15" s="3">
        <v>-9.1621873315358808E-3</v>
      </c>
      <c r="N15" s="3">
        <v>-1.0056375651392399E-2</v>
      </c>
      <c r="O15" s="3">
        <v>-1.0606048517519599E-3</v>
      </c>
      <c r="P15" s="3">
        <v>7.1559127407816696</v>
      </c>
      <c r="Q15" s="3">
        <v>-5.7503833333333301E-3</v>
      </c>
      <c r="R15" s="3">
        <v>-7.0214016172502804E-3</v>
      </c>
      <c r="S15" s="3">
        <v>0</v>
      </c>
      <c r="T15" s="3">
        <v>6.5973829999999997E-2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-7.4904029649591501E-3</v>
      </c>
      <c r="AA15" s="3">
        <v>0</v>
      </c>
      <c r="AB15" s="3">
        <v>0</v>
      </c>
      <c r="AC15" s="3">
        <v>0</v>
      </c>
      <c r="AD15" s="3">
        <v>0</v>
      </c>
      <c r="AE15" s="3">
        <v>-4.8643122416890602E-3</v>
      </c>
      <c r="AF15" s="3">
        <v>0</v>
      </c>
      <c r="AG15" s="3">
        <v>-1.1471814690026301E-3</v>
      </c>
      <c r="AH15" s="3">
        <v>-3.3683429919135598E-4</v>
      </c>
      <c r="AI15" s="3">
        <v>-1.0930316037735199E-2</v>
      </c>
      <c r="AJ15" s="3">
        <v>-1.44277169811313E-3</v>
      </c>
      <c r="AK15" s="3">
        <v>0</v>
      </c>
      <c r="AL15" s="3">
        <v>0</v>
      </c>
      <c r="AM15" s="3">
        <v>0</v>
      </c>
      <c r="AN15" s="3">
        <v>0.92138629999999999</v>
      </c>
      <c r="AO15" s="3">
        <v>0</v>
      </c>
      <c r="AP15" s="3">
        <v>-3.9466408355792902E-3</v>
      </c>
      <c r="AQ15" s="3">
        <v>0</v>
      </c>
      <c r="AR15" s="3">
        <v>-9.3206217806657096E-2</v>
      </c>
      <c r="AS15" s="3">
        <v>-3.98123787061972</v>
      </c>
      <c r="AT15" s="3">
        <v>0</v>
      </c>
      <c r="AU15" s="3">
        <v>0</v>
      </c>
      <c r="AV15" s="3">
        <v>0</v>
      </c>
      <c r="AW15" s="3">
        <v>0</v>
      </c>
      <c r="AX15" s="3">
        <v>0.14784892371967701</v>
      </c>
      <c r="AY15" s="3">
        <v>0</v>
      </c>
      <c r="AZ15" s="3">
        <v>0.36971506999999998</v>
      </c>
      <c r="BA15" s="3">
        <v>-1.1372572776279701E-4</v>
      </c>
      <c r="BB15" s="3">
        <v>-7.5665512129375806E-2</v>
      </c>
      <c r="BC15" s="3">
        <v>0</v>
      </c>
      <c r="BD15" s="3">
        <v>-1.3469749999999201E-4</v>
      </c>
      <c r="BE15" s="3">
        <v>0</v>
      </c>
      <c r="BF15" s="3">
        <v>0</v>
      </c>
      <c r="BG15" s="3">
        <v>0</v>
      </c>
      <c r="BH15" s="3">
        <v>-8.2050896226410503E-3</v>
      </c>
      <c r="BI15" s="3">
        <v>-6.0395586253365896E-4</v>
      </c>
      <c r="BJ15" s="3">
        <v>0</v>
      </c>
      <c r="BK15" s="3">
        <v>1.9224390000000001E-2</v>
      </c>
      <c r="BL15" s="3">
        <v>0</v>
      </c>
      <c r="BM15" s="3">
        <v>-1.3107031671158301E-2</v>
      </c>
      <c r="BN15" s="3">
        <v>-1.4693308625336101E-3</v>
      </c>
      <c r="BO15" s="3">
        <v>0.18836499000000001</v>
      </c>
      <c r="BP15" s="3">
        <v>-2.6312233153637302E-3</v>
      </c>
      <c r="BQ15" s="3">
        <v>-2.7057507272630399E-2</v>
      </c>
      <c r="BR15" s="3">
        <v>0</v>
      </c>
      <c r="BS15" s="3">
        <v>0</v>
      </c>
      <c r="BT15" s="3">
        <v>-1.1398708894878101E-3</v>
      </c>
      <c r="BU15" s="3">
        <v>0</v>
      </c>
      <c r="BV15" s="3">
        <v>0</v>
      </c>
      <c r="BW15" s="3">
        <v>0</v>
      </c>
      <c r="BX15" s="3">
        <v>0</v>
      </c>
      <c r="BY15" s="3">
        <v>-7.8315343665763797E-4</v>
      </c>
      <c r="BZ15" s="3">
        <v>0</v>
      </c>
      <c r="CA15" s="3">
        <v>-8.2409036388135602E-3</v>
      </c>
      <c r="CB15" s="3">
        <v>-6.4861500000000004E-3</v>
      </c>
      <c r="CC15" s="3">
        <v>0.20236789999999999</v>
      </c>
      <c r="CD15" s="3">
        <v>-8.8371000000000005E-3</v>
      </c>
      <c r="CE15" s="3">
        <v>0</v>
      </c>
      <c r="CF15" s="3">
        <v>-8.1918477088944192E-3</v>
      </c>
    </row>
    <row r="16" spans="1:84" x14ac:dyDescent="0.35">
      <c r="A16" t="s">
        <v>96</v>
      </c>
      <c r="B16" s="3">
        <f t="shared" si="0"/>
        <v>0.43540545124124119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-9.7787143143143098E-3</v>
      </c>
      <c r="AS16" s="3">
        <v>0</v>
      </c>
      <c r="AT16" s="3">
        <v>0</v>
      </c>
      <c r="AU16" s="3">
        <v>0.37212450000000002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1.4259819999999999E-2</v>
      </c>
      <c r="BP16" s="3">
        <v>0</v>
      </c>
      <c r="BQ16" s="3">
        <v>-5.0580444444444398E-3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6.385789E-2</v>
      </c>
    </row>
    <row r="17" spans="1:84" x14ac:dyDescent="0.35">
      <c r="A17" t="s">
        <v>97</v>
      </c>
      <c r="B17" s="3">
        <f t="shared" si="0"/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</row>
    <row r="18" spans="1:84" x14ac:dyDescent="0.35">
      <c r="A18" t="s">
        <v>98</v>
      </c>
      <c r="B18" s="3">
        <f t="shared" si="0"/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</row>
    <row r="19" spans="1:84" x14ac:dyDescent="0.35">
      <c r="A19" t="s">
        <v>99</v>
      </c>
      <c r="B19" s="3">
        <f t="shared" si="0"/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</row>
    <row r="20" spans="1:84" x14ac:dyDescent="0.35">
      <c r="A20" t="s">
        <v>100</v>
      </c>
      <c r="B20" s="3">
        <f t="shared" si="0"/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</row>
    <row r="21" spans="1:84" x14ac:dyDescent="0.35">
      <c r="A21" t="s">
        <v>101</v>
      </c>
      <c r="B21" s="3">
        <f t="shared" si="0"/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</row>
    <row r="22" spans="1:84" x14ac:dyDescent="0.35">
      <c r="A22" t="s">
        <v>102</v>
      </c>
      <c r="B22" s="3">
        <f t="shared" si="0"/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</row>
    <row r="23" spans="1:84" x14ac:dyDescent="0.35">
      <c r="A23" t="s">
        <v>103</v>
      </c>
      <c r="B23" s="3">
        <f t="shared" si="0"/>
        <v>-3.6798024691376404E-3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-1.9937876543219802E-3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-1.68601481481566E-3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</row>
    <row r="24" spans="1:84" x14ac:dyDescent="0.35">
      <c r="A24" t="s">
        <v>104</v>
      </c>
      <c r="B24" s="3">
        <f t="shared" si="0"/>
        <v>-2.7739666205673834</v>
      </c>
      <c r="C24" s="3">
        <v>0</v>
      </c>
      <c r="D24" s="3">
        <v>0</v>
      </c>
      <c r="E24" s="3">
        <v>-9.4594716981179401E-4</v>
      </c>
      <c r="F24" s="3">
        <v>0</v>
      </c>
      <c r="G24" s="3">
        <v>0</v>
      </c>
      <c r="H24" s="3">
        <v>-3.2180377358506699E-3</v>
      </c>
      <c r="I24" s="3">
        <v>0</v>
      </c>
      <c r="J24" s="3">
        <v>0</v>
      </c>
      <c r="K24" s="3">
        <v>0</v>
      </c>
      <c r="L24" s="3">
        <v>-4.7469811320778399E-3</v>
      </c>
      <c r="M24" s="3">
        <v>-5.9660754717011004E-3</v>
      </c>
      <c r="N24" s="3">
        <v>-2.2576415094350899E-3</v>
      </c>
      <c r="O24" s="3">
        <v>-6.9062641509468504E-4</v>
      </c>
      <c r="P24" s="3">
        <v>-2.0003018867934501E-4</v>
      </c>
      <c r="Q24" s="3">
        <v>0</v>
      </c>
      <c r="R24" s="3">
        <v>-4.5720754717004002E-3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-4.8774716981156499E-3</v>
      </c>
      <c r="AA24" s="3">
        <v>0</v>
      </c>
      <c r="AB24" s="3">
        <v>0</v>
      </c>
      <c r="AC24" s="3">
        <v>0</v>
      </c>
      <c r="AD24" s="3">
        <v>0</v>
      </c>
      <c r="AE24" s="3">
        <v>-7.8274905660416505E-4</v>
      </c>
      <c r="AF24" s="3">
        <v>0</v>
      </c>
      <c r="AG24" s="3">
        <v>-7.4700188679282598E-4</v>
      </c>
      <c r="AH24" s="3">
        <v>-2.19333962264261E-4</v>
      </c>
      <c r="AI24" s="3">
        <v>-7.1174150943431802E-3</v>
      </c>
      <c r="AJ24" s="3">
        <v>-9.3947924528348895E-4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-2.5699056603786402E-3</v>
      </c>
      <c r="AQ24" s="3">
        <v>0</v>
      </c>
      <c r="AR24" s="3">
        <v>-3.3655094339639499E-3</v>
      </c>
      <c r="AS24" s="3">
        <v>-2.5924339622654502</v>
      </c>
      <c r="AT24" s="3">
        <v>0</v>
      </c>
      <c r="AU24" s="3">
        <v>0</v>
      </c>
      <c r="AV24" s="3">
        <v>0</v>
      </c>
      <c r="AW24" s="3">
        <v>0</v>
      </c>
      <c r="AX24" s="3">
        <v>-5.7741726415078201E-2</v>
      </c>
      <c r="AY24" s="3">
        <v>0</v>
      </c>
      <c r="AZ24" s="3">
        <v>0</v>
      </c>
      <c r="BA24" s="3">
        <v>-7.4053962264188E-5</v>
      </c>
      <c r="BB24" s="3">
        <v>-4.9270566037760498E-2</v>
      </c>
      <c r="BC24" s="3">
        <v>0</v>
      </c>
      <c r="BD24" s="3">
        <v>-8.7710000000043895E-5</v>
      </c>
      <c r="BE24" s="3">
        <v>0</v>
      </c>
      <c r="BF24" s="3">
        <v>0</v>
      </c>
      <c r="BG24" s="3">
        <v>0</v>
      </c>
      <c r="BH24" s="3">
        <v>-5.3428490566064402E-3</v>
      </c>
      <c r="BI24" s="3">
        <v>-3.9327358490585701E-4</v>
      </c>
      <c r="BJ24" s="3">
        <v>0</v>
      </c>
      <c r="BK24" s="3">
        <v>0</v>
      </c>
      <c r="BL24" s="3">
        <v>0</v>
      </c>
      <c r="BM24" s="3">
        <v>-8.5348113207589799E-3</v>
      </c>
      <c r="BN24" s="3">
        <v>-9.5677358490613899E-4</v>
      </c>
      <c r="BO24" s="3">
        <v>0</v>
      </c>
      <c r="BP24" s="3">
        <v>-1.7133547169819901E-3</v>
      </c>
      <c r="BQ24" s="3">
        <v>-2.2486603773596101E-3</v>
      </c>
      <c r="BR24" s="3">
        <v>0</v>
      </c>
      <c r="BS24" s="3">
        <v>0</v>
      </c>
      <c r="BT24" s="3">
        <v>-7.4224150943433297E-4</v>
      </c>
      <c r="BU24" s="3">
        <v>0</v>
      </c>
      <c r="BV24" s="3">
        <v>0</v>
      </c>
      <c r="BW24" s="3">
        <v>0</v>
      </c>
      <c r="BX24" s="3">
        <v>0</v>
      </c>
      <c r="BY24" s="3">
        <v>-5.0996037735874598E-4</v>
      </c>
      <c r="BZ24" s="3">
        <v>0</v>
      </c>
      <c r="CA24" s="3">
        <v>-5.3661698113234403E-3</v>
      </c>
      <c r="CB24" s="3">
        <v>0</v>
      </c>
      <c r="CC24" s="3">
        <v>0</v>
      </c>
      <c r="CD24" s="3">
        <v>0</v>
      </c>
      <c r="CE24" s="3">
        <v>0</v>
      </c>
      <c r="CF24" s="3">
        <v>-5.3342264150970098E-3</v>
      </c>
    </row>
    <row r="25" spans="1:84" x14ac:dyDescent="0.35">
      <c r="A25" t="s">
        <v>105</v>
      </c>
      <c r="B25" s="3">
        <f t="shared" si="0"/>
        <v>-5.2263306411320727</v>
      </c>
      <c r="C25" s="3">
        <v>0</v>
      </c>
      <c r="D25" s="3">
        <v>0</v>
      </c>
      <c r="E25" s="3">
        <v>-1.89189433962264E-3</v>
      </c>
      <c r="F25" s="3">
        <v>0</v>
      </c>
      <c r="G25" s="3">
        <v>0</v>
      </c>
      <c r="H25" s="3">
        <v>-6.4360754716981097E-3</v>
      </c>
      <c r="I25" s="3">
        <v>0</v>
      </c>
      <c r="J25" s="3">
        <v>0</v>
      </c>
      <c r="K25" s="3">
        <v>0</v>
      </c>
      <c r="L25" s="3">
        <v>-9.4939622641509406E-3</v>
      </c>
      <c r="M25" s="3">
        <v>0.20972344905660401</v>
      </c>
      <c r="N25" s="3">
        <v>-4.5152830188679204E-3</v>
      </c>
      <c r="O25" s="3">
        <v>-1.3812528301886801E-3</v>
      </c>
      <c r="P25" s="3">
        <v>-4.0006037735849101E-4</v>
      </c>
      <c r="Q25" s="3">
        <v>0</v>
      </c>
      <c r="R25" s="3">
        <v>-9.1441509433962294E-3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-9.7549433962264096E-3</v>
      </c>
      <c r="AA25" s="3">
        <v>0</v>
      </c>
      <c r="AB25" s="3">
        <v>0</v>
      </c>
      <c r="AC25" s="3">
        <v>0</v>
      </c>
      <c r="AD25" s="3">
        <v>0</v>
      </c>
      <c r="AE25" s="3">
        <v>-1.5654981132075499E-3</v>
      </c>
      <c r="AF25" s="3">
        <v>0</v>
      </c>
      <c r="AG25" s="3">
        <v>-1.4940037735849099E-3</v>
      </c>
      <c r="AH25" s="3">
        <v>-4.3866792452830201E-4</v>
      </c>
      <c r="AI25" s="3">
        <v>-1.4234830188679199E-2</v>
      </c>
      <c r="AJ25" s="3">
        <v>-1.8789584905660401E-3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-5.1398113207547199E-3</v>
      </c>
      <c r="AQ25" s="3">
        <v>0</v>
      </c>
      <c r="AR25" s="3">
        <v>-6.7310188679245301E-3</v>
      </c>
      <c r="AS25" s="3">
        <v>-5.1848679245282998</v>
      </c>
      <c r="AT25" s="3">
        <v>0</v>
      </c>
      <c r="AU25" s="3">
        <v>0</v>
      </c>
      <c r="AV25" s="3">
        <v>0</v>
      </c>
      <c r="AW25" s="3">
        <v>0</v>
      </c>
      <c r="AX25" s="3">
        <v>-1.55364528301887E-2</v>
      </c>
      <c r="AY25" s="3">
        <v>0</v>
      </c>
      <c r="AZ25" s="3">
        <v>0</v>
      </c>
      <c r="BA25" s="3">
        <v>-1.48107924528302E-4</v>
      </c>
      <c r="BB25" s="3">
        <v>-9.8541132075471702E-2</v>
      </c>
      <c r="BC25" s="3">
        <v>0</v>
      </c>
      <c r="BD25" s="3">
        <v>-1.7542E-4</v>
      </c>
      <c r="BE25" s="3">
        <v>0</v>
      </c>
      <c r="BF25" s="3">
        <v>0</v>
      </c>
      <c r="BG25" s="3">
        <v>0</v>
      </c>
      <c r="BH25" s="3">
        <v>-1.0685698113207499E-2</v>
      </c>
      <c r="BI25" s="3">
        <v>-7.86547169811321E-4</v>
      </c>
      <c r="BJ25" s="3">
        <v>0</v>
      </c>
      <c r="BK25" s="3">
        <v>0</v>
      </c>
      <c r="BL25" s="3">
        <v>0</v>
      </c>
      <c r="BM25" s="3">
        <v>-1.7069622641509401E-2</v>
      </c>
      <c r="BN25" s="3">
        <v>-1.91354716981132E-3</v>
      </c>
      <c r="BO25" s="3">
        <v>0</v>
      </c>
      <c r="BP25" s="3">
        <v>-3.4267094339622598E-3</v>
      </c>
      <c r="BQ25" s="3">
        <v>-4.4973207547169798E-3</v>
      </c>
      <c r="BR25" s="3">
        <v>0</v>
      </c>
      <c r="BS25" s="3">
        <v>0</v>
      </c>
      <c r="BT25" s="3">
        <v>-1.48448301886792E-3</v>
      </c>
      <c r="BU25" s="3">
        <v>0</v>
      </c>
      <c r="BV25" s="3">
        <v>0</v>
      </c>
      <c r="BW25" s="3">
        <v>0</v>
      </c>
      <c r="BX25" s="3">
        <v>0</v>
      </c>
      <c r="BY25" s="3">
        <v>-1.01992075471698E-3</v>
      </c>
      <c r="BZ25" s="3">
        <v>0</v>
      </c>
      <c r="CA25" s="3">
        <v>-1.07323396226415E-2</v>
      </c>
      <c r="CB25" s="3">
        <v>0</v>
      </c>
      <c r="CC25" s="3">
        <v>0</v>
      </c>
      <c r="CD25" s="3">
        <v>0</v>
      </c>
      <c r="CE25" s="3">
        <v>0</v>
      </c>
      <c r="CF25" s="3">
        <v>-1.0668452830188699E-2</v>
      </c>
    </row>
    <row r="26" spans="1:84" x14ac:dyDescent="0.35">
      <c r="A26" t="s">
        <v>106</v>
      </c>
      <c r="B26" s="3">
        <f t="shared" si="0"/>
        <v>-7.6625940022641474</v>
      </c>
      <c r="C26" s="3">
        <v>0</v>
      </c>
      <c r="D26" s="3">
        <v>0</v>
      </c>
      <c r="E26" s="3">
        <v>-3.78378867924528E-3</v>
      </c>
      <c r="F26" s="3">
        <v>0</v>
      </c>
      <c r="G26" s="3">
        <v>0</v>
      </c>
      <c r="H26" s="3">
        <v>-1.28721509433962E-2</v>
      </c>
      <c r="I26" s="3">
        <v>0</v>
      </c>
      <c r="J26" s="3">
        <v>0</v>
      </c>
      <c r="K26" s="3">
        <v>0</v>
      </c>
      <c r="L26" s="3">
        <v>0.857344075471698</v>
      </c>
      <c r="M26" s="3">
        <v>-2.3864301886792401E-2</v>
      </c>
      <c r="N26" s="3">
        <v>7.3850723962264206E-2</v>
      </c>
      <c r="O26" s="3">
        <v>-2.7625056603773602E-3</v>
      </c>
      <c r="P26" s="3">
        <v>0.191428159245283</v>
      </c>
      <c r="Q26" s="3">
        <v>0</v>
      </c>
      <c r="R26" s="3">
        <v>0.237738898113208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9.3886993207547204E-2</v>
      </c>
      <c r="AA26" s="3">
        <v>0</v>
      </c>
      <c r="AB26" s="3">
        <v>0</v>
      </c>
      <c r="AC26" s="3">
        <v>0</v>
      </c>
      <c r="AD26" s="3">
        <v>0</v>
      </c>
      <c r="AE26" s="3">
        <v>-3.1309962264150898E-3</v>
      </c>
      <c r="AF26" s="3">
        <v>0</v>
      </c>
      <c r="AG26" s="3">
        <v>-2.9880075471698099E-3</v>
      </c>
      <c r="AH26" s="3">
        <v>0.16786075415094301</v>
      </c>
      <c r="AI26" s="3">
        <v>-2.8469660377358499E-2</v>
      </c>
      <c r="AJ26" s="3">
        <v>0.24948552301886801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8.7624417358490594E-2</v>
      </c>
      <c r="AQ26" s="3">
        <v>0</v>
      </c>
      <c r="AR26" s="3">
        <v>7.8693822264150906E-2</v>
      </c>
      <c r="AS26" s="3">
        <v>-10.3697358490566</v>
      </c>
      <c r="AT26" s="3">
        <v>0</v>
      </c>
      <c r="AU26" s="3">
        <v>0</v>
      </c>
      <c r="AV26" s="3">
        <v>0</v>
      </c>
      <c r="AW26" s="3">
        <v>0</v>
      </c>
      <c r="AX26" s="3">
        <v>-3.10729056603774E-2</v>
      </c>
      <c r="AY26" s="3">
        <v>0</v>
      </c>
      <c r="AZ26" s="3">
        <v>0</v>
      </c>
      <c r="BA26" s="3">
        <v>-2.96215849056604E-4</v>
      </c>
      <c r="BB26" s="3">
        <v>-0.10457155415094301</v>
      </c>
      <c r="BC26" s="3">
        <v>0</v>
      </c>
      <c r="BD26" s="3">
        <v>-3.5084E-4</v>
      </c>
      <c r="BE26" s="3">
        <v>0</v>
      </c>
      <c r="BF26" s="3">
        <v>0</v>
      </c>
      <c r="BG26" s="3">
        <v>0</v>
      </c>
      <c r="BH26" s="3">
        <v>-2.1371396226415099E-2</v>
      </c>
      <c r="BI26" s="3">
        <v>-1.57309433962264E-3</v>
      </c>
      <c r="BJ26" s="3">
        <v>0</v>
      </c>
      <c r="BK26" s="3">
        <v>0</v>
      </c>
      <c r="BL26" s="3">
        <v>0</v>
      </c>
      <c r="BM26" s="3">
        <v>0.49653861471698102</v>
      </c>
      <c r="BN26" s="3">
        <v>0.27530788566037701</v>
      </c>
      <c r="BO26" s="3">
        <v>0</v>
      </c>
      <c r="BP26" s="3">
        <v>-6.85341886792453E-3</v>
      </c>
      <c r="BQ26" s="3">
        <v>9.2293908490565998E-2</v>
      </c>
      <c r="BR26" s="3">
        <v>0</v>
      </c>
      <c r="BS26" s="3">
        <v>0</v>
      </c>
      <c r="BT26" s="3">
        <v>-2.96896603773585E-3</v>
      </c>
      <c r="BU26" s="3">
        <v>0</v>
      </c>
      <c r="BV26" s="3">
        <v>0</v>
      </c>
      <c r="BW26" s="3">
        <v>0</v>
      </c>
      <c r="BX26" s="3">
        <v>0</v>
      </c>
      <c r="BY26" s="3">
        <v>-2.03984150943396E-3</v>
      </c>
      <c r="BZ26" s="3">
        <v>0</v>
      </c>
      <c r="CA26" s="3">
        <v>7.5394620754717007E-2</v>
      </c>
      <c r="CB26" s="3">
        <v>0</v>
      </c>
      <c r="CC26" s="3">
        <v>0</v>
      </c>
      <c r="CD26" s="3">
        <v>0</v>
      </c>
      <c r="CE26" s="3">
        <v>0</v>
      </c>
      <c r="CF26" s="3">
        <v>-2.1336905660377398E-2</v>
      </c>
    </row>
    <row r="27" spans="1:84" x14ac:dyDescent="0.35">
      <c r="A27" t="s">
        <v>107</v>
      </c>
      <c r="B27" s="3">
        <f t="shared" si="0"/>
        <v>-13.55455139032232</v>
      </c>
      <c r="C27" s="3">
        <v>0</v>
      </c>
      <c r="D27" s="3">
        <v>-2.7525899999999999E-2</v>
      </c>
      <c r="E27" s="3">
        <v>-0.44872546339619002</v>
      </c>
      <c r="F27" s="3">
        <v>-6.189944E-2</v>
      </c>
      <c r="G27" s="3">
        <v>0.11098274461539499</v>
      </c>
      <c r="H27" s="3">
        <v>-4.0225471698113202E-4</v>
      </c>
      <c r="I27" s="3">
        <v>0</v>
      </c>
      <c r="J27" s="3">
        <v>-0.13479433076922101</v>
      </c>
      <c r="K27" s="3">
        <v>0</v>
      </c>
      <c r="L27" s="3">
        <v>0.248951582486717</v>
      </c>
      <c r="M27" s="3">
        <v>-0.111837759433962</v>
      </c>
      <c r="N27" s="3">
        <v>0.135229021221698</v>
      </c>
      <c r="O27" s="3">
        <v>-0.134697069327505</v>
      </c>
      <c r="P27" s="3">
        <v>-2.8204013773584901E-2</v>
      </c>
      <c r="Q27" s="3">
        <v>-4.9969050000000001E-2</v>
      </c>
      <c r="R27" s="3">
        <v>-5.7150943396226401E-4</v>
      </c>
      <c r="S27" s="3">
        <v>-2.6821350000000001E-2</v>
      </c>
      <c r="T27" s="3">
        <v>-0.45775216846143302</v>
      </c>
      <c r="U27" s="3">
        <v>-9.7716679487153596E-2</v>
      </c>
      <c r="V27" s="3">
        <v>0</v>
      </c>
      <c r="W27" s="3">
        <v>-0.74994015205103903</v>
      </c>
      <c r="X27" s="3">
        <v>-4.9589399999999999E-2</v>
      </c>
      <c r="Y27" s="3">
        <v>-0.35064993333327699</v>
      </c>
      <c r="Z27" s="3">
        <v>-1.09576571396207</v>
      </c>
      <c r="AA27" s="3">
        <v>-0.80988791794858705</v>
      </c>
      <c r="AB27" s="3">
        <v>-0.22332548897434501</v>
      </c>
      <c r="AC27" s="3">
        <v>-0.34870660256409097</v>
      </c>
      <c r="AD27" s="3">
        <v>-1.13144141025611E-2</v>
      </c>
      <c r="AE27" s="3">
        <v>-9.7843632075471707E-5</v>
      </c>
      <c r="AF27" s="3">
        <v>1.5250448718018301E-2</v>
      </c>
      <c r="AG27" s="3">
        <v>-3.0674625235849101E-2</v>
      </c>
      <c r="AH27" s="3">
        <v>0.48281029633166</v>
      </c>
      <c r="AI27" s="3">
        <v>-0.56238430252780303</v>
      </c>
      <c r="AJ27" s="3">
        <v>-1.17434905660377E-4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-3.2661112566512898E-2</v>
      </c>
      <c r="AQ27" s="3">
        <v>-2.126925E-2</v>
      </c>
      <c r="AR27" s="3">
        <v>-3.2588858553447801</v>
      </c>
      <c r="AS27" s="3">
        <v>-0.34333149528301898</v>
      </c>
      <c r="AT27" s="3">
        <v>0.41756992384617603</v>
      </c>
      <c r="AU27" s="3">
        <v>0</v>
      </c>
      <c r="AV27" s="3">
        <v>-3.5900030256408103E-2</v>
      </c>
      <c r="AW27" s="3">
        <v>1.1027137782054599</v>
      </c>
      <c r="AX27" s="3">
        <v>-2.5689769327521299E-2</v>
      </c>
      <c r="AY27" s="3">
        <v>-0.129129061538446</v>
      </c>
      <c r="AZ27" s="3">
        <v>0</v>
      </c>
      <c r="BA27" s="3">
        <v>-0.155534891360643</v>
      </c>
      <c r="BB27" s="3">
        <v>-0.60214010716488797</v>
      </c>
      <c r="BC27" s="3">
        <v>-0.13343854999999999</v>
      </c>
      <c r="BD27" s="3">
        <v>-2.40296329807629E-2</v>
      </c>
      <c r="BE27" s="3">
        <v>-0.17917164102559399</v>
      </c>
      <c r="BF27" s="3">
        <v>-0.148760725897368</v>
      </c>
      <c r="BG27" s="3">
        <v>-0.145028775897381</v>
      </c>
      <c r="BH27" s="3">
        <v>-0.77595311254220201</v>
      </c>
      <c r="BI27" s="3">
        <v>1.1178866818278901</v>
      </c>
      <c r="BJ27" s="3">
        <v>-5.9955289743574197E-2</v>
      </c>
      <c r="BK27" s="3">
        <v>0</v>
      </c>
      <c r="BL27" s="3">
        <v>0</v>
      </c>
      <c r="BM27" s="3">
        <v>-4.4081518081718001E-2</v>
      </c>
      <c r="BN27" s="3">
        <v>-0.20924172490323101</v>
      </c>
      <c r="BO27" s="3">
        <v>0.16353355794872099</v>
      </c>
      <c r="BP27" s="3">
        <v>-0.98019834139069895</v>
      </c>
      <c r="BQ27" s="3">
        <v>-0.93225206511097203</v>
      </c>
      <c r="BR27" s="3">
        <v>-4.8365100000000001E-2</v>
      </c>
      <c r="BS27" s="3">
        <v>0</v>
      </c>
      <c r="BT27" s="3">
        <v>-9.2780188679245299E-5</v>
      </c>
      <c r="BU27" s="3">
        <v>1.0424261538515001E-3</v>
      </c>
      <c r="BV27" s="3">
        <v>-0.188682862820472</v>
      </c>
      <c r="BW27" s="3">
        <v>-0.51763474358960604</v>
      </c>
      <c r="BX27" s="3">
        <v>-1.3045538923073301</v>
      </c>
      <c r="BY27" s="3">
        <v>-0.12224343171379901</v>
      </c>
      <c r="BZ27" s="3">
        <v>0</v>
      </c>
      <c r="CA27" s="3">
        <v>-0.34999588404691601</v>
      </c>
      <c r="CB27" s="3">
        <v>-0.74535351025616503</v>
      </c>
      <c r="CC27" s="3">
        <v>0</v>
      </c>
      <c r="CD27" s="3">
        <v>2.34126333333388E-2</v>
      </c>
      <c r="CE27" s="3">
        <v>0</v>
      </c>
      <c r="CF27" s="3">
        <v>-4.6988511635208501E-2</v>
      </c>
    </row>
    <row r="28" spans="1:84" x14ac:dyDescent="0.35">
      <c r="A28" t="s">
        <v>108</v>
      </c>
      <c r="B28" s="3">
        <f t="shared" si="0"/>
        <v>-22.97443485242821</v>
      </c>
      <c r="C28" s="3">
        <v>-7.9925882352989105E-4</v>
      </c>
      <c r="D28" s="3">
        <v>0.36227948039216301</v>
      </c>
      <c r="E28" s="3">
        <v>-1.6046335810422401E-2</v>
      </c>
      <c r="F28" s="3">
        <v>-1.68837647058925E-3</v>
      </c>
      <c r="G28" s="3">
        <v>8.3499632745099694E-2</v>
      </c>
      <c r="H28" s="3">
        <v>-5.4588370057014002E-2</v>
      </c>
      <c r="I28" s="3">
        <v>0</v>
      </c>
      <c r="J28" s="3">
        <v>-1.17570196078502E-3</v>
      </c>
      <c r="K28" s="3">
        <v>8.3041323529413999E-2</v>
      </c>
      <c r="L28" s="3">
        <v>-8.09356660337716E-2</v>
      </c>
      <c r="M28" s="3">
        <v>0.50849408613494695</v>
      </c>
      <c r="N28" s="3">
        <v>4.3978549643606604</v>
      </c>
      <c r="O28" s="3">
        <v>-1.17152666975708E-2</v>
      </c>
      <c r="P28" s="3">
        <v>-3.3931615656818798E-3</v>
      </c>
      <c r="Q28" s="3">
        <v>0.104589645098041</v>
      </c>
      <c r="R28" s="3">
        <v>-7.7557247075539001E-2</v>
      </c>
      <c r="S28" s="3">
        <v>0</v>
      </c>
      <c r="T28" s="3">
        <v>-4.5762745098066698E-4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-9.9956062513660397E-3</v>
      </c>
      <c r="AA28" s="3">
        <v>0</v>
      </c>
      <c r="AB28" s="3">
        <v>0</v>
      </c>
      <c r="AC28" s="3">
        <v>1.42222825882353</v>
      </c>
      <c r="AD28" s="3">
        <v>0</v>
      </c>
      <c r="AE28" s="3">
        <v>-2.70664599685944E-2</v>
      </c>
      <c r="AF28" s="3">
        <v>-5.7989803921603397E-2</v>
      </c>
      <c r="AG28" s="3">
        <v>-1.26715777677962E-2</v>
      </c>
      <c r="AH28" s="3">
        <v>-6.3407966437225597E-3</v>
      </c>
      <c r="AI28" s="3">
        <v>-0.120734472654242</v>
      </c>
      <c r="AJ28" s="3">
        <v>-1.6552026650021399E-2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-4.3593945352937397E-2</v>
      </c>
      <c r="AQ28" s="3">
        <v>0</v>
      </c>
      <c r="AR28" s="3">
        <v>1.10641010525007E-2</v>
      </c>
      <c r="AS28" s="3">
        <v>-43.976098509953701</v>
      </c>
      <c r="AT28" s="3">
        <v>0</v>
      </c>
      <c r="AU28" s="3">
        <v>6.2806050000000002E-2</v>
      </c>
      <c r="AV28" s="3">
        <v>0</v>
      </c>
      <c r="AW28" s="3">
        <v>9.0378632999999997</v>
      </c>
      <c r="AX28" s="3">
        <v>-0.241716046058715</v>
      </c>
      <c r="AY28" s="3">
        <v>0</v>
      </c>
      <c r="AZ28" s="3">
        <v>0</v>
      </c>
      <c r="BA28" s="3">
        <v>-1.2561956782638701E-3</v>
      </c>
      <c r="BB28" s="3">
        <v>0.34350090180654502</v>
      </c>
      <c r="BC28" s="3">
        <v>0</v>
      </c>
      <c r="BD28" s="3">
        <v>-1.48784642403748E-3</v>
      </c>
      <c r="BE28" s="3">
        <v>0</v>
      </c>
      <c r="BF28" s="3">
        <v>0</v>
      </c>
      <c r="BG28" s="3">
        <v>0</v>
      </c>
      <c r="BH28" s="3">
        <v>6.5942859961920397E-2</v>
      </c>
      <c r="BI28" s="3">
        <v>0.22352040290764699</v>
      </c>
      <c r="BJ28" s="3">
        <v>0</v>
      </c>
      <c r="BK28" s="3">
        <v>0</v>
      </c>
      <c r="BL28" s="3">
        <v>-8.96047058824067E-4</v>
      </c>
      <c r="BM28" s="3">
        <v>-4.2859165419216999E-2</v>
      </c>
      <c r="BN28" s="3">
        <v>4.4432903032545802E-2</v>
      </c>
      <c r="BO28" s="3">
        <v>2.4220508700000001</v>
      </c>
      <c r="BP28" s="3">
        <v>-2.9972122587398502E-2</v>
      </c>
      <c r="BQ28" s="3">
        <v>-3.8382464513785103E-2</v>
      </c>
      <c r="BR28" s="3">
        <v>0.31768999999999997</v>
      </c>
      <c r="BS28" s="3">
        <v>0</v>
      </c>
      <c r="BT28" s="3">
        <v>-1.29000749366919E-2</v>
      </c>
      <c r="BU28" s="3">
        <v>5.2313739999999997E-2</v>
      </c>
      <c r="BV28" s="3">
        <v>0.29467989999999999</v>
      </c>
      <c r="BW28" s="3">
        <v>0.79567639999999995</v>
      </c>
      <c r="BX28" s="3">
        <v>-8.2999215686324294E-3</v>
      </c>
      <c r="BY28" s="3">
        <v>4.0146615986163099E-2</v>
      </c>
      <c r="BZ28" s="3">
        <v>0</v>
      </c>
      <c r="CA28" s="3">
        <v>-9.1027665768458305E-2</v>
      </c>
      <c r="CB28" s="3">
        <v>-2.3412496078429799E-2</v>
      </c>
      <c r="CC28" s="3">
        <v>0.2335662</v>
      </c>
      <c r="CD28" s="3">
        <v>9.3858958823532193E-2</v>
      </c>
      <c r="CE28" s="3">
        <v>7.3649800000000001E-2</v>
      </c>
      <c r="CF28" s="3">
        <v>0.96242501011940496</v>
      </c>
    </row>
    <row r="29" spans="1:84" x14ac:dyDescent="0.35">
      <c r="A29" t="s">
        <v>109</v>
      </c>
      <c r="B29" s="3">
        <f t="shared" si="0"/>
        <v>-23.977224250212213</v>
      </c>
      <c r="C29" s="3">
        <v>0</v>
      </c>
      <c r="D29" s="3">
        <v>-8.1027799999999997E-2</v>
      </c>
      <c r="E29" s="3">
        <v>-3.5473018867924501E-4</v>
      </c>
      <c r="F29" s="3">
        <v>0</v>
      </c>
      <c r="G29" s="3">
        <v>0</v>
      </c>
      <c r="H29" s="3">
        <v>-15.4915067641509</v>
      </c>
      <c r="I29" s="3">
        <v>-0.62597700000000001</v>
      </c>
      <c r="J29" s="3">
        <v>0</v>
      </c>
      <c r="K29" s="3">
        <v>0</v>
      </c>
      <c r="L29" s="3">
        <v>-1.7801179245283E-3</v>
      </c>
      <c r="M29" s="3">
        <v>-2.23727830188679E-3</v>
      </c>
      <c r="N29" s="3">
        <v>-8.4661556603773599E-4</v>
      </c>
      <c r="O29" s="3">
        <v>-2.5898490566037701E-4</v>
      </c>
      <c r="P29" s="3">
        <v>-7.5011320754716994E-5</v>
      </c>
      <c r="Q29" s="3">
        <v>0</v>
      </c>
      <c r="R29" s="3">
        <v>-1.71452830188679E-3</v>
      </c>
      <c r="S29" s="3">
        <v>-0.162495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-0.49862405188679199</v>
      </c>
      <c r="AA29" s="3">
        <v>0</v>
      </c>
      <c r="AB29" s="3">
        <v>0</v>
      </c>
      <c r="AC29" s="3">
        <v>0</v>
      </c>
      <c r="AD29" s="3">
        <v>0</v>
      </c>
      <c r="AE29" s="3">
        <v>-2.9353089622641498E-4</v>
      </c>
      <c r="AF29" s="3">
        <v>0</v>
      </c>
      <c r="AG29" s="3">
        <v>-2.8012570754716999E-4</v>
      </c>
      <c r="AH29" s="3">
        <v>-8.22502358490566E-5</v>
      </c>
      <c r="AI29" s="3">
        <v>-0.84936303066037699</v>
      </c>
      <c r="AJ29" s="3">
        <v>-3.5230471698113202E-4</v>
      </c>
      <c r="AK29" s="3">
        <v>0</v>
      </c>
      <c r="AL29" s="3">
        <v>-2.41025</v>
      </c>
      <c r="AM29" s="3">
        <v>0</v>
      </c>
      <c r="AN29" s="3">
        <v>0</v>
      </c>
      <c r="AO29" s="3">
        <v>0</v>
      </c>
      <c r="AP29" s="3">
        <v>-9.6371462264150905E-4</v>
      </c>
      <c r="AQ29" s="3">
        <v>-7.4204000000000002E-4</v>
      </c>
      <c r="AR29" s="3">
        <v>-1.2620660377358501E-3</v>
      </c>
      <c r="AS29" s="3">
        <v>-0.97216273584905699</v>
      </c>
      <c r="AT29" s="3">
        <v>0</v>
      </c>
      <c r="AU29" s="3">
        <v>0</v>
      </c>
      <c r="AV29" s="3">
        <v>0</v>
      </c>
      <c r="AW29" s="3">
        <v>-1.0757900000000001E-3</v>
      </c>
      <c r="AX29" s="3">
        <v>-6.2881284905660403E-2</v>
      </c>
      <c r="AY29" s="3">
        <v>0</v>
      </c>
      <c r="AZ29" s="3">
        <v>0</v>
      </c>
      <c r="BA29" s="3">
        <v>-2.77702358490566E-5</v>
      </c>
      <c r="BB29" s="3">
        <v>-1.8476462264150902E-2</v>
      </c>
      <c r="BC29" s="3">
        <v>0</v>
      </c>
      <c r="BD29" s="3">
        <v>-0.26607789124999998</v>
      </c>
      <c r="BE29" s="3">
        <v>0</v>
      </c>
      <c r="BF29" s="3">
        <v>0</v>
      </c>
      <c r="BG29" s="3">
        <v>0</v>
      </c>
      <c r="BH29" s="3">
        <v>-2.00356839622642E-3</v>
      </c>
      <c r="BI29" s="3">
        <v>-1.4747759433962301E-4</v>
      </c>
      <c r="BJ29" s="3">
        <v>0</v>
      </c>
      <c r="BK29" s="3">
        <v>0</v>
      </c>
      <c r="BL29" s="3">
        <v>0</v>
      </c>
      <c r="BM29" s="3">
        <v>-3.20055424528302E-3</v>
      </c>
      <c r="BN29" s="3">
        <v>-3.5879009433962303E-4</v>
      </c>
      <c r="BO29" s="3">
        <v>-1.13744</v>
      </c>
      <c r="BP29" s="3">
        <v>-6.4250801886792499E-4</v>
      </c>
      <c r="BQ29" s="3">
        <v>-8.4324764150943399E-4</v>
      </c>
      <c r="BR29" s="3">
        <v>0</v>
      </c>
      <c r="BS29" s="3">
        <v>0</v>
      </c>
      <c r="BT29" s="3">
        <v>-2.7834056603773602E-4</v>
      </c>
      <c r="BU29" s="3">
        <v>0</v>
      </c>
      <c r="BV29" s="3">
        <v>0</v>
      </c>
      <c r="BW29" s="3">
        <v>-0.63843099999999997</v>
      </c>
      <c r="BX29" s="3">
        <v>0</v>
      </c>
      <c r="BY29" s="3">
        <v>-1.9123514150943399E-4</v>
      </c>
      <c r="BZ29" s="3">
        <v>0</v>
      </c>
      <c r="CA29" s="3">
        <v>-2.0123136792452802E-3</v>
      </c>
      <c r="CB29" s="3">
        <v>-0.69173600000000002</v>
      </c>
      <c r="CC29" s="3">
        <v>0</v>
      </c>
      <c r="CD29" s="3">
        <v>-4.675E-2</v>
      </c>
      <c r="CE29" s="3">
        <v>0</v>
      </c>
      <c r="CF29" s="3">
        <v>-2.0003349056603799E-3</v>
      </c>
    </row>
    <row r="30" spans="1:84" x14ac:dyDescent="0.35">
      <c r="A30" t="s">
        <v>110</v>
      </c>
      <c r="B30" s="3">
        <f t="shared" si="0"/>
        <v>-25.124442117134738</v>
      </c>
      <c r="C30" s="3">
        <v>-3.5303000000000001E-2</v>
      </c>
      <c r="D30" s="3">
        <v>1.8522633333333299E-2</v>
      </c>
      <c r="E30" s="3">
        <v>-1.02029629345914</v>
      </c>
      <c r="F30" s="3">
        <v>-1.07376566666666E-2</v>
      </c>
      <c r="G30" s="3">
        <v>11.4545560033333</v>
      </c>
      <c r="H30" s="3">
        <v>0.33046560056603802</v>
      </c>
      <c r="I30" s="3">
        <v>-0.36736666666666701</v>
      </c>
      <c r="J30" s="3">
        <v>1.2417030866666601</v>
      </c>
      <c r="K30" s="3">
        <v>-0.37585333333333298</v>
      </c>
      <c r="L30" s="3">
        <v>3.74381517305024</v>
      </c>
      <c r="M30" s="3">
        <v>0.20137158113207501</v>
      </c>
      <c r="N30" s="3">
        <v>-0.16847594704402499</v>
      </c>
      <c r="O30" s="3">
        <v>-1.7265660377358501E-4</v>
      </c>
      <c r="P30" s="3">
        <v>2.14961520911949</v>
      </c>
      <c r="Q30" s="3">
        <v>-0.11910166666666699</v>
      </c>
      <c r="R30" s="3">
        <v>12.694277564465301</v>
      </c>
      <c r="S30" s="3">
        <v>-5.0898680000003103E-2</v>
      </c>
      <c r="T30" s="3">
        <v>-2.49931992</v>
      </c>
      <c r="U30" s="3">
        <v>-6.2318349166666902</v>
      </c>
      <c r="V30" s="3">
        <v>0.46250981666664398</v>
      </c>
      <c r="W30" s="3">
        <v>-4.4440547033333297</v>
      </c>
      <c r="X30" s="3">
        <v>-1.9997536600000401</v>
      </c>
      <c r="Y30" s="3">
        <v>-12.541725230000001</v>
      </c>
      <c r="Z30" s="3">
        <v>-0.60405236792453498</v>
      </c>
      <c r="AA30" s="3">
        <v>0.87239930000000099</v>
      </c>
      <c r="AB30" s="3">
        <v>-7.8745876966666897</v>
      </c>
      <c r="AC30" s="3">
        <v>0.57223410333332803</v>
      </c>
      <c r="AD30" s="3">
        <v>-9.84740033333356E-2</v>
      </c>
      <c r="AE30" s="3">
        <v>-7.8354871205975698</v>
      </c>
      <c r="AF30" s="3">
        <v>-6.60667700000021</v>
      </c>
      <c r="AG30" s="3">
        <v>-0.17509275047169801</v>
      </c>
      <c r="AH30" s="3">
        <v>2.5616826531760699</v>
      </c>
      <c r="AI30" s="3">
        <v>-3.8038297871069799</v>
      </c>
      <c r="AJ30" s="3">
        <v>-2.8771801831446702</v>
      </c>
      <c r="AK30" s="3">
        <v>1.2792745666666701</v>
      </c>
      <c r="AL30" s="3">
        <v>0.122598466666667</v>
      </c>
      <c r="AM30" s="3">
        <v>-0.15239133333333299</v>
      </c>
      <c r="AN30" s="3">
        <v>2.7607715999999898</v>
      </c>
      <c r="AO30" s="3">
        <v>-2.8014209999999999</v>
      </c>
      <c r="AP30" s="3">
        <v>-1.6957943081769199E-2</v>
      </c>
      <c r="AQ30" s="3">
        <v>1.5673273666666601</v>
      </c>
      <c r="AR30" s="3">
        <v>7.1401832425188596E-3</v>
      </c>
      <c r="AS30" s="3">
        <v>-0.67529839056603802</v>
      </c>
      <c r="AT30" s="3">
        <v>0.83765069333333297</v>
      </c>
      <c r="AU30" s="3">
        <v>-1.69658</v>
      </c>
      <c r="AV30" s="3">
        <v>-0.14424116000000001</v>
      </c>
      <c r="AW30" s="3">
        <v>3.2357999999989097E-2</v>
      </c>
      <c r="AX30" s="3">
        <v>-0.78439772327043999</v>
      </c>
      <c r="AY30" s="3">
        <v>-9.5542666666666706E-2</v>
      </c>
      <c r="AZ30" s="3">
        <v>0.67459340666666301</v>
      </c>
      <c r="BA30" s="3">
        <v>2.8264851698427398</v>
      </c>
      <c r="BB30" s="3">
        <v>1.61735468849042</v>
      </c>
      <c r="BC30" s="3">
        <v>-0.43796859333333299</v>
      </c>
      <c r="BD30" s="3">
        <v>0.26846701583333299</v>
      </c>
      <c r="BE30" s="3">
        <v>-2.2734766666666702E-3</v>
      </c>
      <c r="BF30" s="3">
        <v>0.28478864333333298</v>
      </c>
      <c r="BG30" s="3">
        <v>-1.43421897666667</v>
      </c>
      <c r="BH30" s="3">
        <v>-2.9143676289309499</v>
      </c>
      <c r="BI30" s="3">
        <v>0.79069881493710703</v>
      </c>
      <c r="BJ30" s="3">
        <v>2.0125343333318099E-2</v>
      </c>
      <c r="BK30" s="3">
        <v>-8.58936966666667E-2</v>
      </c>
      <c r="BL30" s="3">
        <v>-3.6883600000000002E-2</v>
      </c>
      <c r="BM30" s="3">
        <v>-1.32719664616364</v>
      </c>
      <c r="BN30" s="3">
        <v>-4.22063173672956</v>
      </c>
      <c r="BO30" s="3">
        <v>1.3398064633331399</v>
      </c>
      <c r="BP30" s="3">
        <v>-5.2235812012622701E-2</v>
      </c>
      <c r="BQ30" s="3">
        <v>2.4453822456463299</v>
      </c>
      <c r="BR30" s="3">
        <v>-1.1027632866666801</v>
      </c>
      <c r="BS30" s="3">
        <v>-0.401793333333333</v>
      </c>
      <c r="BT30" s="3">
        <v>-0.191710893710692</v>
      </c>
      <c r="BU30" s="3">
        <v>3.7878866666667399E-3</v>
      </c>
      <c r="BV30" s="3">
        <v>6.4506433333333293E-2</v>
      </c>
      <c r="BW30" s="3">
        <v>-0.70874762666666902</v>
      </c>
      <c r="BX30" s="3">
        <v>-2.56131493333333</v>
      </c>
      <c r="BY30" s="3">
        <v>0.36407660323899399</v>
      </c>
      <c r="BZ30" s="3">
        <v>0.68473939666666195</v>
      </c>
      <c r="CA30" s="3">
        <v>2.1591615575471601</v>
      </c>
      <c r="CB30" s="3">
        <v>1.6660397333333099</v>
      </c>
      <c r="CC30" s="3">
        <v>-2.7678373333333401</v>
      </c>
      <c r="CD30" s="3">
        <v>-1.84974753333335</v>
      </c>
      <c r="CE30" s="3">
        <v>3.5984226166666602</v>
      </c>
      <c r="CF30" s="3">
        <v>-0.64046117327044005</v>
      </c>
    </row>
    <row r="31" spans="1:84" x14ac:dyDescent="0.35">
      <c r="A31" t="s">
        <v>111</v>
      </c>
      <c r="B31" s="3">
        <f t="shared" si="0"/>
        <v>-54.569222890346325</v>
      </c>
      <c r="C31" s="3">
        <v>0</v>
      </c>
      <c r="D31" s="3">
        <v>0</v>
      </c>
      <c r="E31" s="3">
        <v>-6.05744532704404E-2</v>
      </c>
      <c r="F31" s="3">
        <v>0</v>
      </c>
      <c r="G31" s="3">
        <v>0</v>
      </c>
      <c r="H31" s="3">
        <v>-0.64628924528301901</v>
      </c>
      <c r="I31" s="3">
        <v>0</v>
      </c>
      <c r="J31" s="3">
        <v>0</v>
      </c>
      <c r="K31" s="3">
        <v>0</v>
      </c>
      <c r="L31" s="3">
        <v>1.73270545597484</v>
      </c>
      <c r="M31" s="3">
        <v>-0.84685252389937204</v>
      </c>
      <c r="N31" s="3">
        <v>6.7974280188678904E-2</v>
      </c>
      <c r="O31" s="3">
        <v>4.2514114968553299E-2</v>
      </c>
      <c r="P31" s="3">
        <v>5.7020240440251502E-2</v>
      </c>
      <c r="Q31" s="3">
        <v>0</v>
      </c>
      <c r="R31" s="3">
        <v>-0.29573105723270499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.19964021000000001</v>
      </c>
      <c r="Y31" s="3">
        <v>0</v>
      </c>
      <c r="Z31" s="3">
        <v>-0.49076857937106999</v>
      </c>
      <c r="AA31" s="3">
        <v>0</v>
      </c>
      <c r="AB31" s="3">
        <v>0</v>
      </c>
      <c r="AC31" s="3">
        <v>0</v>
      </c>
      <c r="AD31" s="3">
        <v>0</v>
      </c>
      <c r="AE31" s="3">
        <v>-0.15720210220125799</v>
      </c>
      <c r="AF31" s="3">
        <v>0</v>
      </c>
      <c r="AG31" s="3">
        <v>-0.150022878930818</v>
      </c>
      <c r="AH31" s="3">
        <v>0.100105129245283</v>
      </c>
      <c r="AI31" s="3">
        <v>-1.28928619811321</v>
      </c>
      <c r="AJ31" s="3">
        <v>2.51814157232691E-3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-0.51612272012578697</v>
      </c>
      <c r="AQ31" s="3">
        <v>0</v>
      </c>
      <c r="AR31" s="3">
        <v>-0.39633569798742202</v>
      </c>
      <c r="AS31" s="3">
        <v>-53.097879088050703</v>
      </c>
      <c r="AT31" s="3">
        <v>0</v>
      </c>
      <c r="AU31" s="3">
        <v>0</v>
      </c>
      <c r="AV31" s="3">
        <v>0</v>
      </c>
      <c r="AW31" s="3">
        <v>0</v>
      </c>
      <c r="AX31" s="3">
        <v>2.2920357949685499</v>
      </c>
      <c r="AY31" s="3">
        <v>0</v>
      </c>
      <c r="AZ31" s="3">
        <v>0</v>
      </c>
      <c r="BA31" s="3">
        <v>-1.48725040880503E-2</v>
      </c>
      <c r="BB31" s="3">
        <v>1.75491287742138</v>
      </c>
      <c r="BC31" s="3">
        <v>0</v>
      </c>
      <c r="BD31" s="3">
        <v>-1.76150916666667E-2</v>
      </c>
      <c r="BE31" s="3">
        <v>0</v>
      </c>
      <c r="BF31" s="3">
        <v>0</v>
      </c>
      <c r="BG31" s="3">
        <v>0</v>
      </c>
      <c r="BH31" s="3">
        <v>-0.75619759553459198</v>
      </c>
      <c r="BI31" s="3">
        <v>-7.89824449685535E-2</v>
      </c>
      <c r="BJ31" s="3">
        <v>0</v>
      </c>
      <c r="BK31" s="3">
        <v>0</v>
      </c>
      <c r="BL31" s="3">
        <v>0</v>
      </c>
      <c r="BM31" s="3">
        <v>-0.80383091691824005</v>
      </c>
      <c r="BN31" s="3">
        <v>-4.8077668301886901E-2</v>
      </c>
      <c r="BO31" s="3">
        <v>0</v>
      </c>
      <c r="BP31" s="3">
        <v>-0.24592502899371099</v>
      </c>
      <c r="BQ31" s="3">
        <v>0.18477519088050301</v>
      </c>
      <c r="BR31" s="3">
        <v>0</v>
      </c>
      <c r="BS31" s="3">
        <v>0</v>
      </c>
      <c r="BT31" s="3">
        <v>-0.14906683647798799</v>
      </c>
      <c r="BU31" s="3">
        <v>0</v>
      </c>
      <c r="BV31" s="3">
        <v>0</v>
      </c>
      <c r="BW31" s="3">
        <v>0</v>
      </c>
      <c r="BX31" s="3">
        <v>0</v>
      </c>
      <c r="BY31" s="3">
        <v>-0.10241704245283</v>
      </c>
      <c r="BZ31" s="3">
        <v>0</v>
      </c>
      <c r="CA31" s="3">
        <v>-0.21574637044025299</v>
      </c>
      <c r="CB31" s="3">
        <v>0</v>
      </c>
      <c r="CC31" s="3">
        <v>0</v>
      </c>
      <c r="CD31" s="3">
        <v>0</v>
      </c>
      <c r="CE31" s="3">
        <v>0</v>
      </c>
      <c r="CF31" s="3">
        <v>-0.62362828169811402</v>
      </c>
    </row>
    <row r="32" spans="1:84" x14ac:dyDescent="0.35">
      <c r="A32" t="s">
        <v>112</v>
      </c>
      <c r="B32" s="3">
        <f t="shared" si="0"/>
        <v>-243.27779464212264</v>
      </c>
      <c r="C32" s="3">
        <v>-0.116803425</v>
      </c>
      <c r="D32" s="3">
        <v>-0.33750344999999998</v>
      </c>
      <c r="E32" s="3">
        <v>-2.0772962740251901</v>
      </c>
      <c r="F32" s="3">
        <v>-4.0041499500000004</v>
      </c>
      <c r="G32" s="3">
        <v>-0.34878325500000001</v>
      </c>
      <c r="H32" s="3">
        <v>-2.2284627418868999</v>
      </c>
      <c r="I32" s="3">
        <v>-1.1021000000000001</v>
      </c>
      <c r="J32" s="3">
        <v>-0.78217588333333299</v>
      </c>
      <c r="K32" s="3">
        <v>-1.5663476999999999</v>
      </c>
      <c r="L32" s="3">
        <v>2.13113613427657</v>
      </c>
      <c r="M32" s="3">
        <v>0.43523846289287499</v>
      </c>
      <c r="N32" s="3">
        <v>-0.46267749207554998</v>
      </c>
      <c r="O32" s="3">
        <v>-6.6530344654112006E-2</v>
      </c>
      <c r="P32" s="3">
        <v>-2.1131831048427698</v>
      </c>
      <c r="Q32" s="3">
        <v>-0.15579190000000001</v>
      </c>
      <c r="R32" s="3">
        <v>-1.1277400704404099</v>
      </c>
      <c r="S32" s="3">
        <v>-0.18161892499999999</v>
      </c>
      <c r="T32" s="3">
        <v>-9.1952751900000003</v>
      </c>
      <c r="U32" s="3">
        <v>-50.795385400000001</v>
      </c>
      <c r="V32" s="3">
        <v>-1.2865921</v>
      </c>
      <c r="W32" s="3">
        <v>-10.843322669999999</v>
      </c>
      <c r="X32" s="3">
        <v>-3.1148892699999999</v>
      </c>
      <c r="Y32" s="3">
        <v>-36.9658309</v>
      </c>
      <c r="Z32" s="3">
        <v>0.43136282308159202</v>
      </c>
      <c r="AA32" s="3">
        <v>-4.8458109</v>
      </c>
      <c r="AB32" s="3">
        <v>-2.96393174</v>
      </c>
      <c r="AC32" s="3">
        <v>-1.7982653</v>
      </c>
      <c r="AD32" s="3">
        <v>-0.57045126999999995</v>
      </c>
      <c r="AE32" s="3">
        <v>-4.4426562257861901</v>
      </c>
      <c r="AF32" s="3">
        <v>-17.0501741</v>
      </c>
      <c r="AG32" s="3">
        <v>-0.59667918176103196</v>
      </c>
      <c r="AH32" s="3">
        <v>-0.87130012169812199</v>
      </c>
      <c r="AI32" s="3">
        <v>-10.911369420754999</v>
      </c>
      <c r="AJ32" s="3">
        <v>0.51915110270437004</v>
      </c>
      <c r="AK32" s="3">
        <v>-0.19622244999999999</v>
      </c>
      <c r="AL32" s="3">
        <v>-0.22305942500000001</v>
      </c>
      <c r="AM32" s="3">
        <v>0.33151923999999999</v>
      </c>
      <c r="AN32" s="3">
        <v>0.75642909999999997</v>
      </c>
      <c r="AO32" s="3">
        <v>-4.8356013000000004</v>
      </c>
      <c r="AP32" s="3">
        <v>-0.57343525861644096</v>
      </c>
      <c r="AQ32" s="3">
        <v>-0.66681725000000003</v>
      </c>
      <c r="AR32" s="3">
        <v>-0.68944982213848105</v>
      </c>
      <c r="AS32" s="3">
        <v>0.51943674346361501</v>
      </c>
      <c r="AT32" s="3">
        <v>2.6683809999999999E-2</v>
      </c>
      <c r="AU32" s="3">
        <v>-2.8172237500000001</v>
      </c>
      <c r="AV32" s="3">
        <v>-0.49870266000000002</v>
      </c>
      <c r="AW32" s="3">
        <v>-0.24379856999999999</v>
      </c>
      <c r="AX32" s="3">
        <v>-0.66701074465435795</v>
      </c>
      <c r="AY32" s="3">
        <v>-0.31254854999999998</v>
      </c>
      <c r="AZ32" s="3">
        <v>-2.74979218</v>
      </c>
      <c r="BA32" s="3">
        <v>-1.00905796503145</v>
      </c>
      <c r="BB32" s="3">
        <v>-1.26278957163693</v>
      </c>
      <c r="BC32" s="3">
        <v>0.29010179000000003</v>
      </c>
      <c r="BD32" s="3">
        <v>-0.59077389666667002</v>
      </c>
      <c r="BE32" s="3">
        <v>-3.923198E-2</v>
      </c>
      <c r="BF32" s="3">
        <v>-0.43908987999999999</v>
      </c>
      <c r="BG32" s="3">
        <v>-2.2888357500000001</v>
      </c>
      <c r="BH32" s="3">
        <v>-9.0809970891196805</v>
      </c>
      <c r="BI32" s="3">
        <v>0.25385634465407497</v>
      </c>
      <c r="BJ32" s="3">
        <v>-0.18958518999999999</v>
      </c>
      <c r="BK32" s="3">
        <v>9.6509299999999895E-2</v>
      </c>
      <c r="BL32" s="3">
        <v>-0.4905987</v>
      </c>
      <c r="BM32" s="3">
        <v>-3.2758401938996702</v>
      </c>
      <c r="BN32" s="3">
        <v>-7.3688953186792796</v>
      </c>
      <c r="BO32" s="3">
        <v>-0.98526058000000005</v>
      </c>
      <c r="BP32" s="3">
        <v>-0.69737176106924204</v>
      </c>
      <c r="BQ32" s="3">
        <v>-0.66146106968561302</v>
      </c>
      <c r="BR32" s="3">
        <v>0.55381086999999996</v>
      </c>
      <c r="BS32" s="3">
        <v>0.280055</v>
      </c>
      <c r="BT32" s="3">
        <v>-0.69465830874216405</v>
      </c>
      <c r="BU32" s="3">
        <v>-0.71059121000000003</v>
      </c>
      <c r="BV32" s="3">
        <v>-1.5139992499999999E-2</v>
      </c>
      <c r="BW32" s="3">
        <v>-1.1422070099999999</v>
      </c>
      <c r="BX32" s="3">
        <v>-15.9071505</v>
      </c>
      <c r="BY32" s="3">
        <v>-0.18629199301888599</v>
      </c>
      <c r="BZ32" s="3">
        <v>0.20096205</v>
      </c>
      <c r="CA32" s="3">
        <v>-0.42715737515741897</v>
      </c>
      <c r="CB32" s="3">
        <v>-4.6649798000000002</v>
      </c>
      <c r="CC32" s="3">
        <v>-2.9802586999999998</v>
      </c>
      <c r="CD32" s="3">
        <v>-2.2903370999999999</v>
      </c>
      <c r="CE32" s="3">
        <v>2.3418300000000301E-2</v>
      </c>
      <c r="CF32" s="3">
        <v>-5.3321445113209398</v>
      </c>
    </row>
    <row r="33" spans="1:84" x14ac:dyDescent="0.35">
      <c r="A33" t="s">
        <v>113</v>
      </c>
      <c r="B33" s="3">
        <f t="shared" si="0"/>
        <v>-285.86802605529039</v>
      </c>
      <c r="C33" s="3">
        <v>-10.048920000000001</v>
      </c>
      <c r="D33" s="3">
        <v>0.544019400833331</v>
      </c>
      <c r="E33" s="3">
        <v>0.319358876805031</v>
      </c>
      <c r="F33" s="3">
        <v>-0.75267840666666896</v>
      </c>
      <c r="G33" s="3">
        <v>-0.45124464800000003</v>
      </c>
      <c r="H33" s="3">
        <v>-38.706162132956003</v>
      </c>
      <c r="I33" s="3">
        <v>-9.2509479999999993</v>
      </c>
      <c r="J33" s="3">
        <v>-2.4176714119999998</v>
      </c>
      <c r="K33" s="3">
        <v>-3.8630167046666699</v>
      </c>
      <c r="L33" s="3">
        <v>-0.23177044935534999</v>
      </c>
      <c r="M33" s="3">
        <v>-9.51108125785433E-2</v>
      </c>
      <c r="N33" s="3">
        <v>-8.35327358490566E-3</v>
      </c>
      <c r="O33" s="3">
        <v>-2.5553177358490602E-3</v>
      </c>
      <c r="P33" s="3">
        <v>-1.80920337169811</v>
      </c>
      <c r="Q33" s="3">
        <v>-5.5735723300000002</v>
      </c>
      <c r="R33" s="3">
        <v>-5.53760188324528</v>
      </c>
      <c r="S33" s="3">
        <v>-4.3708250700000004</v>
      </c>
      <c r="T33" s="3">
        <v>-2.96945936666665</v>
      </c>
      <c r="U33" s="3">
        <v>2.1488029333333301</v>
      </c>
      <c r="V33" s="3">
        <v>-1.4649969693332201</v>
      </c>
      <c r="W33" s="3">
        <v>-5.53096E-2</v>
      </c>
      <c r="X33" s="3">
        <v>-1.9484726266666701</v>
      </c>
      <c r="Y33" s="3">
        <v>-22.316753106666699</v>
      </c>
      <c r="Z33" s="3">
        <v>-2.3671789652830202</v>
      </c>
      <c r="AA33" s="3">
        <v>-2.3980004533333301</v>
      </c>
      <c r="AB33" s="3">
        <v>-0.31666274</v>
      </c>
      <c r="AC33" s="3">
        <v>-0.70383943999999998</v>
      </c>
      <c r="AD33" s="3">
        <v>-0.27743420666666702</v>
      </c>
      <c r="AE33" s="3">
        <v>-1.1538021115094299</v>
      </c>
      <c r="AF33" s="3">
        <v>-7.08919370000004</v>
      </c>
      <c r="AG33" s="3">
        <v>-1.6935875569811301</v>
      </c>
      <c r="AH33" s="3">
        <v>-1.53155948270458E-2</v>
      </c>
      <c r="AI33" s="3">
        <v>-11.4784752358491</v>
      </c>
      <c r="AJ33" s="3">
        <v>-3.9130784432075498</v>
      </c>
      <c r="AK33" s="3">
        <v>-0.18453761333333299</v>
      </c>
      <c r="AL33" s="3">
        <v>-4.3260253000000004</v>
      </c>
      <c r="AM33" s="3">
        <v>-2.6388128000000002</v>
      </c>
      <c r="AN33" s="3">
        <v>0.110692786666667</v>
      </c>
      <c r="AO33" s="3">
        <v>-7.4212763733333302</v>
      </c>
      <c r="AP33" s="3">
        <v>-0.12202238427664799</v>
      </c>
      <c r="AQ33" s="3">
        <v>1.2678078833333299</v>
      </c>
      <c r="AR33" s="3">
        <v>-1.3864737496303801</v>
      </c>
      <c r="AS33" s="3">
        <v>-9.5958611103773599</v>
      </c>
      <c r="AT33" s="3">
        <v>-14.67741204</v>
      </c>
      <c r="AU33" s="3">
        <v>0.270974728</v>
      </c>
      <c r="AV33" s="3">
        <v>-0.2964232</v>
      </c>
      <c r="AW33" s="3">
        <v>-1.5481506199999999</v>
      </c>
      <c r="AX33" s="3">
        <v>-0.25348281773584902</v>
      </c>
      <c r="AY33" s="3">
        <v>-3.645432</v>
      </c>
      <c r="AZ33" s="3">
        <v>-0.171238433333333</v>
      </c>
      <c r="BA33" s="3">
        <v>-1.5388337496603799</v>
      </c>
      <c r="BB33" s="3">
        <v>-9.2652030876729601</v>
      </c>
      <c r="BC33" s="3">
        <v>-5.6706075739999999</v>
      </c>
      <c r="BD33" s="3">
        <v>-1.962448687</v>
      </c>
      <c r="BE33" s="3">
        <v>-0.21111099999999999</v>
      </c>
      <c r="BF33" s="3">
        <v>-0.615066</v>
      </c>
      <c r="BG33" s="3">
        <v>1.68629E-2</v>
      </c>
      <c r="BH33" s="3">
        <v>-9.8111773915094407</v>
      </c>
      <c r="BI33" s="3">
        <v>-1.43771322641509E-2</v>
      </c>
      <c r="BJ33" s="3">
        <v>-0.161405046666667</v>
      </c>
      <c r="BK33" s="3">
        <v>-2.0379000000000001E-2</v>
      </c>
      <c r="BL33" s="3">
        <v>-3.7514471999999999</v>
      </c>
      <c r="BM33" s="3">
        <v>-1.5993648952195201</v>
      </c>
      <c r="BN33" s="3">
        <v>-9.6524519889308191</v>
      </c>
      <c r="BO33" s="3">
        <v>-2.0316773937499999</v>
      </c>
      <c r="BP33" s="3">
        <v>-0.90017375911949704</v>
      </c>
      <c r="BQ33" s="3">
        <v>-0.44262135311845502</v>
      </c>
      <c r="BR33" s="3">
        <v>-2.71958521333333</v>
      </c>
      <c r="BS33" s="3">
        <v>-0.1250878</v>
      </c>
      <c r="BT33" s="3">
        <v>-0.92170293358490596</v>
      </c>
      <c r="BU33" s="3">
        <v>-2.9864726766666698</v>
      </c>
      <c r="BV33" s="3">
        <v>-20.50410647</v>
      </c>
      <c r="BW33" s="3">
        <v>-3.6914027866666599</v>
      </c>
      <c r="BX33" s="3">
        <v>-4.9805539999999997</v>
      </c>
      <c r="BY33" s="3">
        <v>-1.1989552033962301</v>
      </c>
      <c r="BZ33" s="3">
        <v>-1.25902284666667</v>
      </c>
      <c r="CA33" s="3">
        <v>-2.77691216830189</v>
      </c>
      <c r="CB33" s="3">
        <v>-2.9705880891666698</v>
      </c>
      <c r="CC33" s="3">
        <v>-0.27578142</v>
      </c>
      <c r="CD33" s="3">
        <v>-8.6716537666666706</v>
      </c>
      <c r="CE33" s="3">
        <v>-0.22152526666660599</v>
      </c>
      <c r="CF33" s="3">
        <v>-4.6507292735851601E-2</v>
      </c>
    </row>
    <row r="35" spans="1:84" hidden="1" x14ac:dyDescent="0.35">
      <c r="A35" t="s">
        <v>114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</dc:creator>
  <cp:lastModifiedBy>Jim Kaminski</cp:lastModifiedBy>
  <cp:revision>0</cp:revision>
  <dcterms:created xsi:type="dcterms:W3CDTF">2015-02-10T06:06:29Z</dcterms:created>
  <dcterms:modified xsi:type="dcterms:W3CDTF">2015-10-25T18:56:09Z</dcterms:modified>
  <dc:language>en-US</dc:language>
</cp:coreProperties>
</file>